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sas\Google Drive\Papers\LRP1 in surfactant\2023-24\Submissions\JLR\"/>
    </mc:Choice>
  </mc:AlternateContent>
  <xr:revisionPtr revIDLastSave="0" documentId="13_ncr:1_{447EBA9F-857C-444C-A3FA-E8431297A28A}" xr6:coauthVersionLast="47" xr6:coauthVersionMax="47" xr10:uidLastSave="{00000000-0000-0000-0000-000000000000}"/>
  <bookViews>
    <workbookView xWindow="-120" yWindow="-120" windowWidth="29040" windowHeight="15840" xr2:uid="{9CBB68FD-33D7-AA42-8BEF-7FF32D574763}"/>
  </bookViews>
  <sheets>
    <sheet name="Supp table 1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0" uniqueCount="205">
  <si>
    <t>LIPID GROUPS</t>
  </si>
  <si>
    <t>Lipid</t>
  </si>
  <si>
    <t>p value</t>
  </si>
  <si>
    <t>Total Phospholipids</t>
  </si>
  <si>
    <t>Total Lysophospholipids</t>
  </si>
  <si>
    <t>PC</t>
  </si>
  <si>
    <t>PE</t>
  </si>
  <si>
    <t>PS</t>
  </si>
  <si>
    <t>PI</t>
  </si>
  <si>
    <t>PG</t>
  </si>
  <si>
    <t>PA</t>
  </si>
  <si>
    <t>LPC</t>
  </si>
  <si>
    <t>LPE</t>
  </si>
  <si>
    <t>LPS</t>
  </si>
  <si>
    <t>LPI</t>
  </si>
  <si>
    <t>LIPID  SPECIES</t>
  </si>
  <si>
    <t>PC 30:0</t>
  </si>
  <si>
    <t>PC 32:0</t>
  </si>
  <si>
    <t>PC 32:1</t>
  </si>
  <si>
    <t>PC 34:0</t>
  </si>
  <si>
    <t>PC 34:1</t>
  </si>
  <si>
    <t>PC 34:2</t>
  </si>
  <si>
    <t>PC 36:0</t>
  </si>
  <si>
    <t>PC 36:1</t>
  </si>
  <si>
    <t>PC 36:2</t>
  </si>
  <si>
    <t>PC 36:3</t>
  </si>
  <si>
    <t>PC 36:4</t>
  </si>
  <si>
    <t>PC 38:0</t>
  </si>
  <si>
    <t>PC 38:1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42:5</t>
  </si>
  <si>
    <t>PC 42:6</t>
  </si>
  <si>
    <t>PC 42:7</t>
  </si>
  <si>
    <t>PE 30:0</t>
  </si>
  <si>
    <t>PE 32:0</t>
  </si>
  <si>
    <t>PE 32:1</t>
  </si>
  <si>
    <t>PE 34:0</t>
  </si>
  <si>
    <t>PE 34:1</t>
  </si>
  <si>
    <t>PE 34:2</t>
  </si>
  <si>
    <t>PE 36:0</t>
  </si>
  <si>
    <t>PE 36:1</t>
  </si>
  <si>
    <t>PE 36:2</t>
  </si>
  <si>
    <t>PE 36:3</t>
  </si>
  <si>
    <t>PE 36:4</t>
  </si>
  <si>
    <t>PE 38:0</t>
  </si>
  <si>
    <t>PE 38:1</t>
  </si>
  <si>
    <t>PE 38:2</t>
  </si>
  <si>
    <t>PE 38:3</t>
  </si>
  <si>
    <t>PE 38:4</t>
  </si>
  <si>
    <t>PE 38:5</t>
  </si>
  <si>
    <t>PE 38:6</t>
  </si>
  <si>
    <t>PE 40:4</t>
  </si>
  <si>
    <t>PE 40:5</t>
  </si>
  <si>
    <t>PE 40:6</t>
  </si>
  <si>
    <t>PE 40:7</t>
  </si>
  <si>
    <t>PE 42:5</t>
  </si>
  <si>
    <t>PS 30:0</t>
  </si>
  <si>
    <t>PS 32:0</t>
  </si>
  <si>
    <t>PS 32:1</t>
  </si>
  <si>
    <t>PS 34:0</t>
  </si>
  <si>
    <t>PS 34:1</t>
  </si>
  <si>
    <t>PS 34:2</t>
  </si>
  <si>
    <t>PS 36:0</t>
  </si>
  <si>
    <t>PS 36:1</t>
  </si>
  <si>
    <t>PS 36:2</t>
  </si>
  <si>
    <t>PS 36:3</t>
  </si>
  <si>
    <t>PS 36:4</t>
  </si>
  <si>
    <t>PS 38:0</t>
  </si>
  <si>
    <t>PS 38:1</t>
  </si>
  <si>
    <t>PS 38:2</t>
  </si>
  <si>
    <t>PS 38:3</t>
  </si>
  <si>
    <t>PS 38:4</t>
  </si>
  <si>
    <t>PS 38:5</t>
  </si>
  <si>
    <t>PS 38:6</t>
  </si>
  <si>
    <t>PS 40:4</t>
  </si>
  <si>
    <t>PS 40:5</t>
  </si>
  <si>
    <t>PS 40:6</t>
  </si>
  <si>
    <t>PS 40:7</t>
  </si>
  <si>
    <t>PS 42:5</t>
  </si>
  <si>
    <t>PS 42:6</t>
  </si>
  <si>
    <t>PS 42:7</t>
  </si>
  <si>
    <t>PI 30:0</t>
  </si>
  <si>
    <t>PI 32:0</t>
  </si>
  <si>
    <t>PI 32:1</t>
  </si>
  <si>
    <t>PI 34:0</t>
  </si>
  <si>
    <t>PI 34:1</t>
  </si>
  <si>
    <t>PI 34:2</t>
  </si>
  <si>
    <t>PI 36:0</t>
  </si>
  <si>
    <t>PI 36:1</t>
  </si>
  <si>
    <t>PI 36:2</t>
  </si>
  <si>
    <t>PI 36:3</t>
  </si>
  <si>
    <t>PI 36:4</t>
  </si>
  <si>
    <t>PI 38:0</t>
  </si>
  <si>
    <t>PI 38:1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I 40:7</t>
  </si>
  <si>
    <t>PI 42:5</t>
  </si>
  <si>
    <t>PI 42:6</t>
  </si>
  <si>
    <t>PI 42:7</t>
  </si>
  <si>
    <t>PG 30:0</t>
  </si>
  <si>
    <t>PG 32:1</t>
  </si>
  <si>
    <t>PG 34:0</t>
  </si>
  <si>
    <t>PG 34:1</t>
  </si>
  <si>
    <t>PG 34:2</t>
  </si>
  <si>
    <t>PG 36:0</t>
  </si>
  <si>
    <t>PG 36:1</t>
  </si>
  <si>
    <t>PG 36:2</t>
  </si>
  <si>
    <t>PG 36:3</t>
  </si>
  <si>
    <t>PG 36:4</t>
  </si>
  <si>
    <t>PG 38:0</t>
  </si>
  <si>
    <t>PG 38:1</t>
  </si>
  <si>
    <t>PA 30:0</t>
  </si>
  <si>
    <t>PA 32:0</t>
  </si>
  <si>
    <t>PA 32:1</t>
  </si>
  <si>
    <t>PA 34:0</t>
  </si>
  <si>
    <t>PA 34:1</t>
  </si>
  <si>
    <t>PA 34:2</t>
  </si>
  <si>
    <t>PA 36:0</t>
  </si>
  <si>
    <t>PA 36:1</t>
  </si>
  <si>
    <t>PA 36:2</t>
  </si>
  <si>
    <t>PA 36:3</t>
  </si>
  <si>
    <t>PA 36:4</t>
  </si>
  <si>
    <t>PA 38:0</t>
  </si>
  <si>
    <t>PA 38:1</t>
  </si>
  <si>
    <t>PA 38:2</t>
  </si>
  <si>
    <t>PA 38:3</t>
  </si>
  <si>
    <t>PA 38:4</t>
  </si>
  <si>
    <t>PA 38:5</t>
  </si>
  <si>
    <t>PA 38:6</t>
  </si>
  <si>
    <t>PA 40:4</t>
  </si>
  <si>
    <t>PA 40:5</t>
  </si>
  <si>
    <t>PA 40:6</t>
  </si>
  <si>
    <t>PA 40:7</t>
  </si>
  <si>
    <t>PA 42:5</t>
  </si>
  <si>
    <t>PA 42:6</t>
  </si>
  <si>
    <t>PA 42:7</t>
  </si>
  <si>
    <t>LYSOPHOSPHOLIPIDS</t>
  </si>
  <si>
    <t>LPC 16:0</t>
  </si>
  <si>
    <t>LPC 16:1</t>
  </si>
  <si>
    <t>LPC 18:0</t>
  </si>
  <si>
    <t>LPC 18:1</t>
  </si>
  <si>
    <t>LPC 20:0</t>
  </si>
  <si>
    <t>LPC 20:1</t>
  </si>
  <si>
    <t>LPC 20:2</t>
  </si>
  <si>
    <t>LPC 20:3</t>
  </si>
  <si>
    <t>LPC 20:4</t>
  </si>
  <si>
    <t>LPE 16:0</t>
  </si>
  <si>
    <t>LPE 16:1</t>
  </si>
  <si>
    <t>LPE 18:0</t>
  </si>
  <si>
    <t>LPE 18:1</t>
  </si>
  <si>
    <t>LPE 20:0</t>
  </si>
  <si>
    <t>LPE 20:1</t>
  </si>
  <si>
    <t>LPE 20:2</t>
  </si>
  <si>
    <t>LPE 20:3</t>
  </si>
  <si>
    <t>LPE 20:4</t>
  </si>
  <si>
    <t>LPI 16:0</t>
  </si>
  <si>
    <t>LPI 16:1</t>
  </si>
  <si>
    <t>LPI 18:0</t>
  </si>
  <si>
    <t>LPI 18:1</t>
  </si>
  <si>
    <t>LPI 20:0</t>
  </si>
  <si>
    <t>LPI 20:1</t>
  </si>
  <si>
    <t>LPI 20:2</t>
  </si>
  <si>
    <t>LPI 20:3</t>
  </si>
  <si>
    <t>LPI 20:4</t>
  </si>
  <si>
    <t>LPS 16:1</t>
  </si>
  <si>
    <t>LPS 18:0</t>
  </si>
  <si>
    <t>LPS 18:1</t>
  </si>
  <si>
    <t>LPS 20:0</t>
  </si>
  <si>
    <t>LPS 20:1</t>
  </si>
  <si>
    <t>LPS 20:4</t>
  </si>
  <si>
    <t>LPS 22:0</t>
  </si>
  <si>
    <t>LPS 22:1</t>
  </si>
  <si>
    <t>LPS 24:0</t>
  </si>
  <si>
    <t>LPS 24:1</t>
  </si>
  <si>
    <t>WT</t>
  </si>
  <si>
    <t>KO</t>
  </si>
  <si>
    <t>LPS 16:0</t>
  </si>
  <si>
    <t>&lt;.001</t>
  </si>
  <si>
    <t>&gt;.999</t>
  </si>
  <si>
    <t>adjusted p value</t>
  </si>
  <si>
    <t>PHOSPHOLIPID CLASSES</t>
  </si>
  <si>
    <t>PHOSPHATIDYLGLYCEROL</t>
  </si>
  <si>
    <t>PHOSPHATIDIC ACID</t>
  </si>
  <si>
    <t>PHOSPHATIDYLINOSITOL</t>
  </si>
  <si>
    <t>PHOSPHATIDYLSERINE</t>
  </si>
  <si>
    <t>PHOSPHATIDYLETHANOLAMINE</t>
  </si>
  <si>
    <t>PHOSPHATIDYLCHOLINE</t>
  </si>
  <si>
    <t>Standard deviation</t>
  </si>
  <si>
    <t xml:space="preserve"> Lipid concentration (pmol/ug cell prot)</t>
  </si>
  <si>
    <r>
      <t xml:space="preserve">Supplemental Table S1. Concentration of phospholipids in apical wash from control and LRP1 KD cells. </t>
    </r>
    <r>
      <rPr>
        <sz val="12"/>
        <color theme="1"/>
        <rFont val="Calibri"/>
        <family val="2"/>
        <scheme val="minor"/>
      </rPr>
      <t>P values below 0.05 are highlighted. N = 5-6/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C604A-575B-7C4C-AE06-265E74230EF8}">
  <dimension ref="A1:F201"/>
  <sheetViews>
    <sheetView tabSelected="1" workbookViewId="0">
      <selection activeCell="I12" sqref="I12"/>
    </sheetView>
  </sheetViews>
  <sheetFormatPr defaultColWidth="9" defaultRowHeight="15.75" x14ac:dyDescent="0.25"/>
  <cols>
    <col min="1" max="1" width="26.125" style="4" customWidth="1"/>
    <col min="2" max="2" width="17" style="5" customWidth="1"/>
    <col min="3" max="3" width="16.125" style="5" customWidth="1"/>
    <col min="4" max="4" width="15.625" style="5" customWidth="1"/>
    <col min="5" max="5" width="12.125" style="5" customWidth="1"/>
    <col min="6" max="6" width="14.375" style="8" customWidth="1"/>
    <col min="7" max="16384" width="9" style="1"/>
  </cols>
  <sheetData>
    <row r="1" spans="1:6" ht="15.75" customHeight="1" x14ac:dyDescent="0.25">
      <c r="A1" s="13" t="s">
        <v>204</v>
      </c>
      <c r="B1" s="13"/>
      <c r="C1" s="13"/>
      <c r="D1" s="13"/>
      <c r="E1" s="13"/>
      <c r="F1" s="13"/>
    </row>
    <row r="2" spans="1:6" ht="22.5" customHeight="1" x14ac:dyDescent="0.25">
      <c r="A2" s="13"/>
      <c r="B2" s="13"/>
      <c r="C2" s="13"/>
      <c r="D2" s="13"/>
      <c r="E2" s="13"/>
      <c r="F2" s="13"/>
    </row>
    <row r="3" spans="1:6" ht="18.75" x14ac:dyDescent="0.25">
      <c r="A3" s="14" t="s">
        <v>0</v>
      </c>
      <c r="B3" s="14"/>
      <c r="C3" s="14"/>
      <c r="D3" s="14"/>
      <c r="E3" s="14"/>
      <c r="F3" s="14"/>
    </row>
    <row r="4" spans="1:6" x14ac:dyDescent="0.25">
      <c r="A4" s="2"/>
      <c r="B4" s="12" t="s">
        <v>203</v>
      </c>
      <c r="C4" s="12"/>
      <c r="D4" s="12" t="s">
        <v>202</v>
      </c>
      <c r="E4" s="12"/>
      <c r="F4" s="6"/>
    </row>
    <row r="5" spans="1:6" x14ac:dyDescent="0.25">
      <c r="A5" s="2"/>
      <c r="B5" s="3" t="s">
        <v>189</v>
      </c>
      <c r="C5" s="3" t="s">
        <v>190</v>
      </c>
      <c r="D5" s="3" t="s">
        <v>189</v>
      </c>
      <c r="E5" s="3" t="s">
        <v>190</v>
      </c>
      <c r="F5" s="7" t="s">
        <v>2</v>
      </c>
    </row>
    <row r="6" spans="1:6" x14ac:dyDescent="0.25">
      <c r="A6" s="2" t="s">
        <v>3</v>
      </c>
      <c r="B6" s="9">
        <v>13.818600717508518</v>
      </c>
      <c r="C6" s="9">
        <v>11.04954285590027</v>
      </c>
      <c r="D6" s="9">
        <v>4.2944892533281882</v>
      </c>
      <c r="E6" s="9">
        <v>3.5901363348346247</v>
      </c>
      <c r="F6" s="11">
        <v>0.249</v>
      </c>
    </row>
    <row r="7" spans="1:6" x14ac:dyDescent="0.25">
      <c r="A7" s="2" t="s">
        <v>4</v>
      </c>
      <c r="B7" s="9">
        <v>0.51120882708449578</v>
      </c>
      <c r="C7" s="9">
        <v>0.5075357528631087</v>
      </c>
      <c r="D7" s="9">
        <v>7.4116087475422435E-2</v>
      </c>
      <c r="E7" s="9">
        <v>7.3279398661575582E-2</v>
      </c>
      <c r="F7" s="9" t="s">
        <v>193</v>
      </c>
    </row>
    <row r="8" spans="1:6" ht="18.75" x14ac:dyDescent="0.25">
      <c r="A8" s="14" t="s">
        <v>195</v>
      </c>
      <c r="B8" s="14"/>
      <c r="C8" s="14"/>
      <c r="D8" s="14"/>
      <c r="E8" s="14"/>
      <c r="F8" s="14"/>
    </row>
    <row r="9" spans="1:6" x14ac:dyDescent="0.25">
      <c r="A9" s="2"/>
      <c r="B9" s="12" t="s">
        <v>203</v>
      </c>
      <c r="C9" s="12"/>
      <c r="D9" s="12" t="s">
        <v>202</v>
      </c>
      <c r="E9" s="12"/>
      <c r="F9" s="6"/>
    </row>
    <row r="10" spans="1:6" x14ac:dyDescent="0.25">
      <c r="A10" s="2" t="s">
        <v>1</v>
      </c>
      <c r="B10" s="3" t="s">
        <v>189</v>
      </c>
      <c r="C10" s="3" t="s">
        <v>190</v>
      </c>
      <c r="D10" s="3" t="s">
        <v>189</v>
      </c>
      <c r="E10" s="3" t="s">
        <v>190</v>
      </c>
      <c r="F10" s="7" t="s">
        <v>194</v>
      </c>
    </row>
    <row r="11" spans="1:6" x14ac:dyDescent="0.25">
      <c r="A11" s="2" t="s">
        <v>5</v>
      </c>
      <c r="B11" s="9">
        <v>10.648492104527078</v>
      </c>
      <c r="C11" s="9">
        <v>8.5336628420229541</v>
      </c>
      <c r="D11" s="9">
        <v>3.6270708498746611</v>
      </c>
      <c r="E11" s="9">
        <v>3.4518982993288478</v>
      </c>
      <c r="F11" s="10">
        <v>2.5999999999999999E-2</v>
      </c>
    </row>
    <row r="12" spans="1:6" x14ac:dyDescent="0.25">
      <c r="A12" s="2" t="s">
        <v>6</v>
      </c>
      <c r="B12" s="9">
        <v>0.78128354039033709</v>
      </c>
      <c r="C12" s="9">
        <v>0.72653675770877246</v>
      </c>
      <c r="D12" s="9">
        <v>0.26584327046323264</v>
      </c>
      <c r="E12" s="9">
        <v>0.13944820196874566</v>
      </c>
      <c r="F12" s="9" t="s">
        <v>193</v>
      </c>
    </row>
    <row r="13" spans="1:6" x14ac:dyDescent="0.25">
      <c r="A13" s="2" t="s">
        <v>7</v>
      </c>
      <c r="B13" s="9">
        <v>1.0603343517499006</v>
      </c>
      <c r="C13" s="9">
        <v>0.80733203343099258</v>
      </c>
      <c r="D13" s="9">
        <v>0.26217251249741397</v>
      </c>
      <c r="E13" s="9">
        <v>0.14548438427788216</v>
      </c>
      <c r="F13" s="9" t="s">
        <v>193</v>
      </c>
    </row>
    <row r="14" spans="1:6" x14ac:dyDescent="0.25">
      <c r="A14" s="2" t="s">
        <v>8</v>
      </c>
      <c r="B14" s="9">
        <v>0.80254400527181569</v>
      </c>
      <c r="C14" s="9">
        <v>0.61849154824548758</v>
      </c>
      <c r="D14" s="9">
        <v>0.24535869517765704</v>
      </c>
      <c r="E14" s="9">
        <v>0.13525316810910837</v>
      </c>
      <c r="F14" s="9" t="s">
        <v>193</v>
      </c>
    </row>
    <row r="15" spans="1:6" x14ac:dyDescent="0.25">
      <c r="A15" s="2" t="s">
        <v>9</v>
      </c>
      <c r="B15" s="9">
        <v>1.4592765290281853E-2</v>
      </c>
      <c r="C15" s="9">
        <v>1.2866282051565276E-2</v>
      </c>
      <c r="D15" s="9">
        <v>3.7836328818380977E-3</v>
      </c>
      <c r="E15" s="9">
        <v>1.3122348434306842E-3</v>
      </c>
      <c r="F15" s="9" t="s">
        <v>193</v>
      </c>
    </row>
    <row r="16" spans="1:6" x14ac:dyDescent="0.25">
      <c r="A16" s="2" t="s">
        <v>10</v>
      </c>
      <c r="B16" s="9">
        <v>0.51135395027910546</v>
      </c>
      <c r="C16" s="9">
        <v>0.3506533924404972</v>
      </c>
      <c r="D16" s="9">
        <v>0.10041981725629408</v>
      </c>
      <c r="E16" s="9">
        <v>4.5242836703205523E-2</v>
      </c>
      <c r="F16" s="9" t="s">
        <v>193</v>
      </c>
    </row>
    <row r="17" spans="1:6" x14ac:dyDescent="0.25">
      <c r="A17" s="2" t="s">
        <v>11</v>
      </c>
      <c r="B17" s="9">
        <v>7.9998471220536049E-2</v>
      </c>
      <c r="C17" s="9">
        <v>8.5079424449478566E-2</v>
      </c>
      <c r="D17" s="9">
        <v>2.5500720126272174E-2</v>
      </c>
      <c r="E17" s="9">
        <v>1.6236134983898743E-2</v>
      </c>
      <c r="F17" s="9" t="s">
        <v>193</v>
      </c>
    </row>
    <row r="18" spans="1:6" x14ac:dyDescent="0.25">
      <c r="A18" s="2" t="s">
        <v>12</v>
      </c>
      <c r="B18" s="9">
        <v>0.18621728704063581</v>
      </c>
      <c r="C18" s="9">
        <v>0.22736223494058497</v>
      </c>
      <c r="D18" s="9">
        <v>4.2696251063581145E-2</v>
      </c>
      <c r="E18" s="9">
        <v>4.1620436172789176E-2</v>
      </c>
      <c r="F18" s="9" t="s">
        <v>193</v>
      </c>
    </row>
    <row r="19" spans="1:6" x14ac:dyDescent="0.25">
      <c r="A19" s="2" t="s">
        <v>14</v>
      </c>
      <c r="B19" s="9">
        <v>3.9962873714445332E-2</v>
      </c>
      <c r="C19" s="9">
        <v>4.4118809485286917E-2</v>
      </c>
      <c r="D19" s="9">
        <v>1.1859760971584279E-2</v>
      </c>
      <c r="E19" s="9">
        <v>6.5985480612184384E-3</v>
      </c>
      <c r="F19" s="9" t="s">
        <v>193</v>
      </c>
    </row>
    <row r="20" spans="1:6" x14ac:dyDescent="0.25">
      <c r="A20" s="2" t="s">
        <v>13</v>
      </c>
      <c r="B20" s="9">
        <v>0.20503019510887852</v>
      </c>
      <c r="C20" s="9">
        <v>0.15097528398775822</v>
      </c>
      <c r="D20" s="9">
        <v>4.3631612319465746E-2</v>
      </c>
      <c r="E20" s="9">
        <v>4.3090736106507328E-2</v>
      </c>
      <c r="F20" s="9" t="s">
        <v>193</v>
      </c>
    </row>
    <row r="21" spans="1:6" ht="18.75" x14ac:dyDescent="0.25">
      <c r="A21" s="14" t="s">
        <v>15</v>
      </c>
      <c r="B21" s="14"/>
      <c r="C21" s="14"/>
      <c r="D21" s="14"/>
      <c r="E21" s="14"/>
      <c r="F21" s="14"/>
    </row>
    <row r="22" spans="1:6" x14ac:dyDescent="0.25">
      <c r="A22" s="16" t="s">
        <v>201</v>
      </c>
      <c r="B22" s="17"/>
      <c r="C22" s="17"/>
      <c r="D22" s="17"/>
      <c r="E22" s="17"/>
      <c r="F22" s="18"/>
    </row>
    <row r="23" spans="1:6" x14ac:dyDescent="0.25">
      <c r="A23" s="2" t="s">
        <v>16</v>
      </c>
      <c r="B23" s="9">
        <v>0.4170888774646711</v>
      </c>
      <c r="C23" s="9">
        <v>0.31301535200627367</v>
      </c>
      <c r="D23" s="9">
        <v>0.13369142499446379</v>
      </c>
      <c r="E23" s="9">
        <v>0.11053297490236078</v>
      </c>
      <c r="F23" s="9" t="s">
        <v>193</v>
      </c>
    </row>
    <row r="24" spans="1:6" x14ac:dyDescent="0.25">
      <c r="A24" s="2" t="s">
        <v>17</v>
      </c>
      <c r="B24" s="9">
        <v>1.036662190756152</v>
      </c>
      <c r="C24" s="9">
        <v>0.88322576913462481</v>
      </c>
      <c r="D24" s="9">
        <v>0.37054737611132066</v>
      </c>
      <c r="E24" s="9">
        <v>0.50510099571861145</v>
      </c>
      <c r="F24" s="9" t="s">
        <v>193</v>
      </c>
    </row>
    <row r="25" spans="1:6" x14ac:dyDescent="0.25">
      <c r="A25" s="2" t="s">
        <v>18</v>
      </c>
      <c r="B25" s="9">
        <v>1.2623707851252659</v>
      </c>
      <c r="C25" s="9">
        <v>0.86389597703304122</v>
      </c>
      <c r="D25" s="9">
        <v>0.71688937046054657</v>
      </c>
      <c r="E25" s="9">
        <v>0.42263047266398729</v>
      </c>
      <c r="F25" s="9">
        <v>0.53500000000000003</v>
      </c>
    </row>
    <row r="26" spans="1:6" x14ac:dyDescent="0.25">
      <c r="A26" s="2" t="s">
        <v>19</v>
      </c>
      <c r="B26" s="9">
        <v>0.46008486647141894</v>
      </c>
      <c r="C26" s="9">
        <v>0.38954202233769386</v>
      </c>
      <c r="D26" s="9">
        <v>0.1549250508379057</v>
      </c>
      <c r="E26" s="9">
        <v>0.16416389597942263</v>
      </c>
      <c r="F26" s="9" t="s">
        <v>193</v>
      </c>
    </row>
    <row r="27" spans="1:6" x14ac:dyDescent="0.25">
      <c r="A27" s="2" t="s">
        <v>20</v>
      </c>
      <c r="B27" s="9">
        <v>2.984562748962849</v>
      </c>
      <c r="C27" s="9">
        <v>2.3593749925923122</v>
      </c>
      <c r="D27" s="9">
        <v>1.1617036408607115</v>
      </c>
      <c r="E27" s="9">
        <v>0.91243628019372358</v>
      </c>
      <c r="F27" s="9">
        <v>8.9999999999999993E-3</v>
      </c>
    </row>
    <row r="28" spans="1:6" x14ac:dyDescent="0.25">
      <c r="A28" s="2" t="s">
        <v>21</v>
      </c>
      <c r="B28" s="9">
        <v>0.69047728901895689</v>
      </c>
      <c r="C28" s="9">
        <v>0.48527197794048033</v>
      </c>
      <c r="D28" s="9">
        <v>0.3266982817946199</v>
      </c>
      <c r="E28" s="9">
        <v>0.19318804591159253</v>
      </c>
      <c r="F28" s="9" t="s">
        <v>193</v>
      </c>
    </row>
    <row r="29" spans="1:6" x14ac:dyDescent="0.25">
      <c r="A29" s="2" t="s">
        <v>22</v>
      </c>
      <c r="B29" s="9">
        <v>8.7816990693302399E-2</v>
      </c>
      <c r="C29" s="9">
        <v>7.6041886064627195E-2</v>
      </c>
      <c r="D29" s="9">
        <v>2.2556726631553801E-2</v>
      </c>
      <c r="E29" s="9">
        <v>3.0143772297931113E-2</v>
      </c>
      <c r="F29" s="9" t="s">
        <v>193</v>
      </c>
    </row>
    <row r="30" spans="1:6" x14ac:dyDescent="0.25">
      <c r="A30" s="2" t="s">
        <v>23</v>
      </c>
      <c r="B30" s="9">
        <v>0.87404950179612939</v>
      </c>
      <c r="C30" s="9">
        <v>0.69204084039680736</v>
      </c>
      <c r="D30" s="9">
        <v>0.24404169161646697</v>
      </c>
      <c r="E30" s="9">
        <v>0.28252292959173075</v>
      </c>
      <c r="F30" s="9" t="s">
        <v>193</v>
      </c>
    </row>
    <row r="31" spans="1:6" x14ac:dyDescent="0.25">
      <c r="A31" s="2" t="s">
        <v>24</v>
      </c>
      <c r="B31" s="9">
        <v>0.94700443598023165</v>
      </c>
      <c r="C31" s="9">
        <v>0.72033174139334677</v>
      </c>
      <c r="D31" s="9">
        <v>0.38971201201484296</v>
      </c>
      <c r="E31" s="9">
        <v>0.3125696604445713</v>
      </c>
      <c r="F31" s="9" t="s">
        <v>193</v>
      </c>
    </row>
    <row r="32" spans="1:6" x14ac:dyDescent="0.25">
      <c r="A32" s="2" t="s">
        <v>25</v>
      </c>
      <c r="B32" s="9">
        <v>0.21691058224537305</v>
      </c>
      <c r="C32" s="9">
        <v>0.17599615376565697</v>
      </c>
      <c r="D32" s="9">
        <v>7.4647231517338875E-2</v>
      </c>
      <c r="E32" s="9">
        <v>6.5615448529189283E-2</v>
      </c>
      <c r="F32" s="9" t="s">
        <v>193</v>
      </c>
    </row>
    <row r="33" spans="1:6" x14ac:dyDescent="0.25">
      <c r="A33" s="2" t="s">
        <v>26</v>
      </c>
      <c r="B33" s="9">
        <v>0.15325841133853466</v>
      </c>
      <c r="C33" s="9">
        <v>0.14706957932943956</v>
      </c>
      <c r="D33" s="9">
        <v>2.8370709193772388E-2</v>
      </c>
      <c r="E33" s="9">
        <v>5.6295709863866485E-2</v>
      </c>
      <c r="F33" s="9" t="s">
        <v>193</v>
      </c>
    </row>
    <row r="34" spans="1:6" x14ac:dyDescent="0.25">
      <c r="A34" s="2" t="s">
        <v>27</v>
      </c>
      <c r="B34" s="9">
        <v>2.6572055103551928E-2</v>
      </c>
      <c r="C34" s="9">
        <v>2.3147687286375163E-2</v>
      </c>
      <c r="D34" s="9">
        <v>3.6652880124413223E-3</v>
      </c>
      <c r="E34" s="9">
        <v>1.1053403738581597E-2</v>
      </c>
      <c r="F34" s="9" t="s">
        <v>193</v>
      </c>
    </row>
    <row r="35" spans="1:6" x14ac:dyDescent="0.25">
      <c r="A35" s="2" t="s">
        <v>28</v>
      </c>
      <c r="B35" s="9">
        <v>3.1585850635662389E-2</v>
      </c>
      <c r="C35" s="9">
        <v>2.9044873593149674E-2</v>
      </c>
      <c r="D35" s="9">
        <v>8.3040898079234284E-3</v>
      </c>
      <c r="E35" s="9">
        <v>9.9409038815734315E-3</v>
      </c>
      <c r="F35" s="9" t="s">
        <v>193</v>
      </c>
    </row>
    <row r="36" spans="1:6" x14ac:dyDescent="0.25">
      <c r="A36" s="2" t="s">
        <v>29</v>
      </c>
      <c r="B36" s="9">
        <v>0.10522319195999295</v>
      </c>
      <c r="C36" s="9">
        <v>9.2772016484838973E-2</v>
      </c>
      <c r="D36" s="9">
        <v>2.8191658955722246E-2</v>
      </c>
      <c r="E36" s="9">
        <v>3.6441292426824173E-2</v>
      </c>
      <c r="F36" s="9" t="s">
        <v>193</v>
      </c>
    </row>
    <row r="37" spans="1:6" x14ac:dyDescent="0.25">
      <c r="A37" s="2" t="s">
        <v>30</v>
      </c>
      <c r="B37" s="9">
        <v>0.21574715018965165</v>
      </c>
      <c r="C37" s="9">
        <v>0.19982124645958516</v>
      </c>
      <c r="D37" s="9">
        <v>1.8963386886226962E-2</v>
      </c>
      <c r="E37" s="9">
        <v>7.7716086518379593E-2</v>
      </c>
      <c r="F37" s="9" t="s">
        <v>193</v>
      </c>
    </row>
    <row r="38" spans="1:6" x14ac:dyDescent="0.25">
      <c r="A38" s="2" t="s">
        <v>31</v>
      </c>
      <c r="B38" s="9">
        <v>0.28438893053657682</v>
      </c>
      <c r="C38" s="9">
        <v>0.28457981730254167</v>
      </c>
      <c r="D38" s="9">
        <v>2.4992111870409221E-2</v>
      </c>
      <c r="E38" s="9">
        <v>0.11204331774817837</v>
      </c>
      <c r="F38" s="9" t="s">
        <v>193</v>
      </c>
    </row>
    <row r="39" spans="1:6" x14ac:dyDescent="0.25">
      <c r="A39" s="2" t="s">
        <v>32</v>
      </c>
      <c r="B39" s="9">
        <v>0.22278569720826047</v>
      </c>
      <c r="C39" s="9">
        <v>0.2182176132476597</v>
      </c>
      <c r="D39" s="9">
        <v>2.8011247041763294E-2</v>
      </c>
      <c r="E39" s="9">
        <v>9.6393647851774802E-2</v>
      </c>
      <c r="F39" s="9" t="s">
        <v>193</v>
      </c>
    </row>
    <row r="40" spans="1:6" x14ac:dyDescent="0.25">
      <c r="A40" s="2" t="s">
        <v>33</v>
      </c>
      <c r="B40" s="9">
        <v>0.14799870896924186</v>
      </c>
      <c r="C40" s="9">
        <v>0.13280631720255659</v>
      </c>
      <c r="D40" s="9">
        <v>9.7342762056259573E-3</v>
      </c>
      <c r="E40" s="9">
        <v>5.636626612101478E-2</v>
      </c>
      <c r="F40" s="9" t="s">
        <v>193</v>
      </c>
    </row>
    <row r="41" spans="1:6" x14ac:dyDescent="0.25">
      <c r="A41" s="2" t="s">
        <v>34</v>
      </c>
      <c r="B41" s="9">
        <v>4.2778011699654915E-2</v>
      </c>
      <c r="C41" s="9">
        <v>4.048702732694625E-2</v>
      </c>
      <c r="D41" s="9">
        <v>3.7600473365944002E-3</v>
      </c>
      <c r="E41" s="9">
        <v>1.6149830459813001E-2</v>
      </c>
      <c r="F41" s="9" t="s">
        <v>193</v>
      </c>
    </row>
    <row r="42" spans="1:6" x14ac:dyDescent="0.25">
      <c r="A42" s="2" t="s">
        <v>35</v>
      </c>
      <c r="B42" s="9">
        <v>0.17515673447274305</v>
      </c>
      <c r="C42" s="9">
        <v>0.1686902474845858</v>
      </c>
      <c r="D42" s="9">
        <v>2.0914478289272107E-2</v>
      </c>
      <c r="E42" s="9">
        <v>7.5315846298648167E-2</v>
      </c>
      <c r="F42" s="9" t="s">
        <v>193</v>
      </c>
    </row>
    <row r="43" spans="1:6" x14ac:dyDescent="0.25">
      <c r="A43" s="2" t="s">
        <v>36</v>
      </c>
      <c r="B43" s="9">
        <v>0.20819687384041183</v>
      </c>
      <c r="C43" s="9">
        <v>0.19075178046629104</v>
      </c>
      <c r="D43" s="9">
        <v>2.6930117187916741E-2</v>
      </c>
      <c r="E43" s="9">
        <v>7.5686027059463992E-2</v>
      </c>
      <c r="F43" s="9" t="s">
        <v>193</v>
      </c>
    </row>
    <row r="44" spans="1:6" x14ac:dyDescent="0.25">
      <c r="A44" s="2" t="s">
        <v>37</v>
      </c>
      <c r="B44" s="9">
        <v>3.5895256690169151E-2</v>
      </c>
      <c r="C44" s="9">
        <v>2.9146530958732413E-2</v>
      </c>
      <c r="D44" s="9">
        <v>3.5026428007225285E-3</v>
      </c>
      <c r="E44" s="9">
        <v>1.0805956973373014E-2</v>
      </c>
      <c r="F44" s="9" t="s">
        <v>193</v>
      </c>
    </row>
    <row r="45" spans="1:6" x14ac:dyDescent="0.25">
      <c r="A45" s="2" t="s">
        <v>38</v>
      </c>
      <c r="B45" s="9">
        <v>8.0254282063893564E-3</v>
      </c>
      <c r="C45" s="9">
        <v>7.1422402650982621E-3</v>
      </c>
      <c r="D45" s="9">
        <v>8.1980208551017154E-4</v>
      </c>
      <c r="E45" s="9">
        <v>3.0383676438624297E-3</v>
      </c>
      <c r="F45" s="9" t="s">
        <v>193</v>
      </c>
    </row>
    <row r="46" spans="1:6" x14ac:dyDescent="0.25">
      <c r="A46" s="2" t="s">
        <v>39</v>
      </c>
      <c r="B46" s="9">
        <v>6.9008955218148038E-3</v>
      </c>
      <c r="C46" s="9">
        <v>5.8359903525378298E-3</v>
      </c>
      <c r="D46" s="9">
        <v>1.1111149637825345E-3</v>
      </c>
      <c r="E46" s="9">
        <v>2.372941358221393E-3</v>
      </c>
      <c r="F46" s="9" t="s">
        <v>193</v>
      </c>
    </row>
    <row r="47" spans="1:6" x14ac:dyDescent="0.25">
      <c r="A47" s="2" t="s">
        <v>40</v>
      </c>
      <c r="B47" s="9">
        <v>6.9506396400716396E-3</v>
      </c>
      <c r="C47" s="9">
        <v>5.4131615977539987E-3</v>
      </c>
      <c r="D47" s="9">
        <v>9.8062286615168293E-4</v>
      </c>
      <c r="E47" s="9">
        <v>1.9757635927884639E-3</v>
      </c>
      <c r="F47" s="9" t="s">
        <v>193</v>
      </c>
    </row>
    <row r="48" spans="1:6" x14ac:dyDescent="0.25">
      <c r="A48" s="15" t="s">
        <v>200</v>
      </c>
      <c r="B48" s="15"/>
      <c r="C48" s="15"/>
      <c r="D48" s="15"/>
      <c r="E48" s="15"/>
      <c r="F48" s="15"/>
    </row>
    <row r="49" spans="1:6" x14ac:dyDescent="0.25">
      <c r="A49" s="2" t="s">
        <v>41</v>
      </c>
      <c r="B49" s="9">
        <v>1.8096272697936171E-2</v>
      </c>
      <c r="C49" s="9">
        <v>1.3725915767707719E-2</v>
      </c>
      <c r="D49" s="9">
        <v>2.9081356578067249E-2</v>
      </c>
      <c r="E49" s="9">
        <v>1.7155396451447483E-2</v>
      </c>
      <c r="F49" s="9" t="s">
        <v>193</v>
      </c>
    </row>
    <row r="50" spans="1:6" x14ac:dyDescent="0.25">
      <c r="A50" s="2" t="s">
        <v>42</v>
      </c>
      <c r="B50" s="9">
        <v>6.3409884944630431E-3</v>
      </c>
      <c r="C50" s="9">
        <v>1.7297235220418317E-2</v>
      </c>
      <c r="D50" s="9">
        <v>1.1875236862304768E-2</v>
      </c>
      <c r="E50" s="9">
        <v>2.3526625068265132E-2</v>
      </c>
      <c r="F50" s="9" t="s">
        <v>193</v>
      </c>
    </row>
    <row r="51" spans="1:6" x14ac:dyDescent="0.25">
      <c r="A51" s="2" t="s">
        <v>43</v>
      </c>
      <c r="B51" s="9">
        <v>4.3261300058117159E-2</v>
      </c>
      <c r="C51" s="9">
        <v>2.2032116008727908E-2</v>
      </c>
      <c r="D51" s="9">
        <v>4.3000163430656303E-2</v>
      </c>
      <c r="E51" s="9">
        <v>2.0106068115338355E-2</v>
      </c>
      <c r="F51" s="9" t="s">
        <v>193</v>
      </c>
    </row>
    <row r="52" spans="1:6" x14ac:dyDescent="0.25">
      <c r="A52" s="2" t="s">
        <v>44</v>
      </c>
      <c r="B52" s="9">
        <v>1.7570015713338469E-2</v>
      </c>
      <c r="C52" s="9">
        <v>3.2573862178248515E-2</v>
      </c>
      <c r="D52" s="9">
        <v>1.9161934308527584E-2</v>
      </c>
      <c r="E52" s="9">
        <v>4.660190536547533E-2</v>
      </c>
      <c r="F52" s="9" t="s">
        <v>193</v>
      </c>
    </row>
    <row r="53" spans="1:6" x14ac:dyDescent="0.25">
      <c r="A53" s="2" t="s">
        <v>45</v>
      </c>
      <c r="B53" s="9">
        <v>8.8011320811444027E-2</v>
      </c>
      <c r="C53" s="9">
        <v>5.6856242422538728E-2</v>
      </c>
      <c r="D53" s="9">
        <v>6.2000668513892805E-2</v>
      </c>
      <c r="E53" s="9">
        <v>3.4414532055335054E-2</v>
      </c>
      <c r="F53" s="9" t="s">
        <v>193</v>
      </c>
    </row>
    <row r="54" spans="1:6" x14ac:dyDescent="0.25">
      <c r="A54" s="2" t="s">
        <v>46</v>
      </c>
      <c r="B54" s="9">
        <v>2.469550770713937E-2</v>
      </c>
      <c r="C54" s="9">
        <v>3.0551270057836106E-2</v>
      </c>
      <c r="D54" s="9">
        <v>1.6034860373424841E-2</v>
      </c>
      <c r="E54" s="9">
        <v>2.7438979032412929E-2</v>
      </c>
      <c r="F54" s="9" t="s">
        <v>193</v>
      </c>
    </row>
    <row r="55" spans="1:6" x14ac:dyDescent="0.25">
      <c r="A55" s="2" t="s">
        <v>47</v>
      </c>
      <c r="B55" s="9">
        <v>8.9872499946204012E-2</v>
      </c>
      <c r="C55" s="9">
        <v>6.3069048280710915E-2</v>
      </c>
      <c r="D55" s="9">
        <v>5.2685465284772526E-2</v>
      </c>
      <c r="E55" s="9">
        <v>8.784662709554425E-2</v>
      </c>
      <c r="F55" s="9" t="s">
        <v>193</v>
      </c>
    </row>
    <row r="56" spans="1:6" x14ac:dyDescent="0.25">
      <c r="A56" s="2" t="s">
        <v>48</v>
      </c>
      <c r="B56" s="9">
        <v>4.0698010532519431E-2</v>
      </c>
      <c r="C56" s="9">
        <v>3.7689922543535717E-2</v>
      </c>
      <c r="D56" s="9">
        <v>1.2551576055803038E-2</v>
      </c>
      <c r="E56" s="9">
        <v>3.7171886438342967E-2</v>
      </c>
      <c r="F56" s="9" t="s">
        <v>193</v>
      </c>
    </row>
    <row r="57" spans="1:6" x14ac:dyDescent="0.25">
      <c r="A57" s="2" t="s">
        <v>49</v>
      </c>
      <c r="B57" s="9">
        <v>7.3668112902575508E-2</v>
      </c>
      <c r="C57" s="9">
        <v>8.3286109602977471E-2</v>
      </c>
      <c r="D57" s="9">
        <v>4.6535358874976764E-2</v>
      </c>
      <c r="E57" s="9">
        <v>6.4862871910158645E-2</v>
      </c>
      <c r="F57" s="9" t="s">
        <v>193</v>
      </c>
    </row>
    <row r="58" spans="1:6" x14ac:dyDescent="0.25">
      <c r="A58" s="2" t="s">
        <v>50</v>
      </c>
      <c r="B58" s="9">
        <v>1.221630562484559E-2</v>
      </c>
      <c r="C58" s="9">
        <v>1.1809288749804003E-2</v>
      </c>
      <c r="D58" s="9">
        <v>1.0351343103639759E-2</v>
      </c>
      <c r="E58" s="9">
        <v>5.2884007649378817E-3</v>
      </c>
      <c r="F58" s="9" t="s">
        <v>193</v>
      </c>
    </row>
    <row r="59" spans="1:6" x14ac:dyDescent="0.25">
      <c r="A59" s="2" t="s">
        <v>51</v>
      </c>
      <c r="B59" s="9">
        <v>2.1246400661706074E-2</v>
      </c>
      <c r="C59" s="9">
        <v>2.6651079143166813E-2</v>
      </c>
      <c r="D59" s="9">
        <v>2.7046013545978978E-2</v>
      </c>
      <c r="E59" s="9">
        <v>2.5342745263094865E-2</v>
      </c>
      <c r="F59" s="9" t="s">
        <v>193</v>
      </c>
    </row>
    <row r="60" spans="1:6" x14ac:dyDescent="0.25">
      <c r="A60" s="2" t="s">
        <v>52</v>
      </c>
      <c r="B60" s="9">
        <v>4.6767644741108672E-2</v>
      </c>
      <c r="C60" s="9">
        <v>5.8499664075797077E-2</v>
      </c>
      <c r="D60" s="9">
        <v>1.986873346050937E-2</v>
      </c>
      <c r="E60" s="9">
        <v>3.9352928132954761E-2</v>
      </c>
      <c r="F60" s="9" t="s">
        <v>193</v>
      </c>
    </row>
    <row r="61" spans="1:6" x14ac:dyDescent="0.25">
      <c r="A61" s="2" t="s">
        <v>53</v>
      </c>
      <c r="B61" s="9">
        <v>3.4713624867693797E-2</v>
      </c>
      <c r="C61" s="9">
        <v>3.7588648213408474E-2</v>
      </c>
      <c r="D61" s="9">
        <v>1.6771363968231694E-2</v>
      </c>
      <c r="E61" s="9">
        <v>3.9720034986015888E-2</v>
      </c>
      <c r="F61" s="9" t="s">
        <v>193</v>
      </c>
    </row>
    <row r="62" spans="1:6" x14ac:dyDescent="0.25">
      <c r="A62" s="2" t="s">
        <v>54</v>
      </c>
      <c r="B62" s="9">
        <v>3.7776597143313252E-2</v>
      </c>
      <c r="C62" s="9">
        <v>1.3381827529367243E-2</v>
      </c>
      <c r="D62" s="9">
        <v>3.9664670135379242E-2</v>
      </c>
      <c r="E62" s="9">
        <v>6.3400517954880966E-3</v>
      </c>
      <c r="F62" s="9" t="s">
        <v>193</v>
      </c>
    </row>
    <row r="63" spans="1:6" x14ac:dyDescent="0.25">
      <c r="A63" s="2" t="s">
        <v>55</v>
      </c>
      <c r="B63" s="9">
        <v>5.5152701207713019E-2</v>
      </c>
      <c r="C63" s="9">
        <v>3.0957741035335874E-2</v>
      </c>
      <c r="D63" s="9">
        <v>2.4737292825133018E-2</v>
      </c>
      <c r="E63" s="9">
        <v>1.9452051544441924E-2</v>
      </c>
      <c r="F63" s="9" t="s">
        <v>193</v>
      </c>
    </row>
    <row r="64" spans="1:6" x14ac:dyDescent="0.25">
      <c r="A64" s="2" t="s">
        <v>56</v>
      </c>
      <c r="B64" s="9">
        <v>4.8200683728872706E-2</v>
      </c>
      <c r="C64" s="9">
        <v>4.7218066572338194E-2</v>
      </c>
      <c r="D64" s="9">
        <v>3.9055598651017917E-2</v>
      </c>
      <c r="E64" s="9">
        <v>3.2030186718205247E-2</v>
      </c>
      <c r="F64" s="9" t="s">
        <v>193</v>
      </c>
    </row>
    <row r="65" spans="1:6" x14ac:dyDescent="0.25">
      <c r="A65" s="2" t="s">
        <v>57</v>
      </c>
      <c r="B65" s="9">
        <v>2.3928035928499087E-2</v>
      </c>
      <c r="C65" s="9">
        <v>3.1832983968023795E-2</v>
      </c>
      <c r="D65" s="9">
        <v>2.8795460590625193E-2</v>
      </c>
      <c r="E65" s="9">
        <v>3.3244679936780659E-2</v>
      </c>
      <c r="F65" s="9" t="s">
        <v>193</v>
      </c>
    </row>
    <row r="66" spans="1:6" x14ac:dyDescent="0.25">
      <c r="A66" s="2" t="s">
        <v>58</v>
      </c>
      <c r="B66" s="9">
        <v>1.8753733027800951E-2</v>
      </c>
      <c r="C66" s="9">
        <v>1.4490772018296353E-2</v>
      </c>
      <c r="D66" s="9">
        <v>1.5211678205378902E-2</v>
      </c>
      <c r="E66" s="9">
        <v>1.2020774190917329E-2</v>
      </c>
      <c r="F66" s="9" t="s">
        <v>193</v>
      </c>
    </row>
    <row r="67" spans="1:6" x14ac:dyDescent="0.25">
      <c r="A67" s="2" t="s">
        <v>59</v>
      </c>
      <c r="B67" s="9">
        <v>1.2798013335952362E-2</v>
      </c>
      <c r="C67" s="9">
        <v>2.1614459327507825E-2</v>
      </c>
      <c r="D67" s="9">
        <v>1.4168898039405044E-2</v>
      </c>
      <c r="E67" s="9">
        <v>1.6467652824509169E-2</v>
      </c>
      <c r="F67" s="9" t="s">
        <v>193</v>
      </c>
    </row>
    <row r="68" spans="1:6" x14ac:dyDescent="0.25">
      <c r="A68" s="2" t="s">
        <v>60</v>
      </c>
      <c r="B68" s="9">
        <v>8.1861745062221988E-3</v>
      </c>
      <c r="C68" s="9">
        <v>9.7887594640552605E-3</v>
      </c>
      <c r="D68" s="9">
        <v>6.3502346785669498E-3</v>
      </c>
      <c r="E68" s="9">
        <v>6.2733508188216646E-3</v>
      </c>
      <c r="F68" s="9" t="s">
        <v>193</v>
      </c>
    </row>
    <row r="69" spans="1:6" x14ac:dyDescent="0.25">
      <c r="A69" s="2" t="s">
        <v>61</v>
      </c>
      <c r="B69" s="9">
        <v>1.3057726070778703E-2</v>
      </c>
      <c r="C69" s="9">
        <v>2.5484905272394269E-2</v>
      </c>
      <c r="D69" s="9">
        <v>1.6752050648526716E-2</v>
      </c>
      <c r="E69" s="9">
        <v>2.992020057702708E-2</v>
      </c>
      <c r="F69" s="9" t="s">
        <v>193</v>
      </c>
    </row>
    <row r="70" spans="1:6" x14ac:dyDescent="0.25">
      <c r="A70" s="2" t="s">
        <v>62</v>
      </c>
      <c r="B70" s="9">
        <v>3.0056894917575298E-2</v>
      </c>
      <c r="C70" s="9">
        <v>1.0318144322653254E-2</v>
      </c>
      <c r="D70" s="9">
        <v>3.2688176938856048E-2</v>
      </c>
      <c r="E70" s="9">
        <v>1.5300736777322257E-2</v>
      </c>
      <c r="F70" s="9" t="s">
        <v>193</v>
      </c>
    </row>
    <row r="71" spans="1:6" x14ac:dyDescent="0.25">
      <c r="A71" s="2" t="s">
        <v>63</v>
      </c>
      <c r="B71" s="9">
        <v>1.6214975764518257E-2</v>
      </c>
      <c r="C71" s="9">
        <v>2.981869593392274E-2</v>
      </c>
      <c r="D71" s="9">
        <v>1.1544393212495825E-2</v>
      </c>
      <c r="E71" s="9">
        <v>1.2484100422497639E-2</v>
      </c>
      <c r="F71" s="9" t="s">
        <v>193</v>
      </c>
    </row>
    <row r="72" spans="1:6" x14ac:dyDescent="0.25">
      <c r="A72" s="15" t="s">
        <v>199</v>
      </c>
      <c r="B72" s="15"/>
      <c r="C72" s="15"/>
      <c r="D72" s="15"/>
      <c r="E72" s="15"/>
      <c r="F72" s="15"/>
    </row>
    <row r="73" spans="1:6" x14ac:dyDescent="0.25">
      <c r="A73" s="2" t="s">
        <v>64</v>
      </c>
      <c r="B73" s="9">
        <v>1.2609240587070024E-3</v>
      </c>
      <c r="C73" s="9">
        <v>1.368781740693457E-3</v>
      </c>
      <c r="D73" s="9">
        <v>1.0806275066776241E-3</v>
      </c>
      <c r="E73" s="9">
        <v>1.0273661188499048E-3</v>
      </c>
      <c r="F73" s="9" t="s">
        <v>193</v>
      </c>
    </row>
    <row r="74" spans="1:6" x14ac:dyDescent="0.25">
      <c r="A74" s="2" t="s">
        <v>65</v>
      </c>
      <c r="B74" s="9">
        <v>5.1082114270039483E-3</v>
      </c>
      <c r="C74" s="9">
        <v>5.3655489953687244E-3</v>
      </c>
      <c r="D74" s="9">
        <v>1.4238361358994058E-3</v>
      </c>
      <c r="E74" s="9">
        <v>2.0928989588978523E-3</v>
      </c>
      <c r="F74" s="9" t="s">
        <v>193</v>
      </c>
    </row>
    <row r="75" spans="1:6" x14ac:dyDescent="0.25">
      <c r="A75" s="2" t="s">
        <v>66</v>
      </c>
      <c r="B75" s="9">
        <v>7.382261212485846E-3</v>
      </c>
      <c r="C75" s="9">
        <v>8.3717832464797453E-3</v>
      </c>
      <c r="D75" s="9">
        <v>3.0861809100962679E-3</v>
      </c>
      <c r="E75" s="9">
        <v>3.9026466956843153E-3</v>
      </c>
      <c r="F75" s="9" t="s">
        <v>193</v>
      </c>
    </row>
    <row r="76" spans="1:6" x14ac:dyDescent="0.25">
      <c r="A76" s="2" t="s">
        <v>67</v>
      </c>
      <c r="B76" s="9">
        <v>2.121530593090995E-2</v>
      </c>
      <c r="C76" s="9">
        <v>1.806349103432164E-2</v>
      </c>
      <c r="D76" s="9">
        <v>4.3807874369134999E-3</v>
      </c>
      <c r="E76" s="9">
        <v>5.7503216774686264E-3</v>
      </c>
      <c r="F76" s="9" t="s">
        <v>193</v>
      </c>
    </row>
    <row r="77" spans="1:6" x14ac:dyDescent="0.25">
      <c r="A77" s="2" t="s">
        <v>68</v>
      </c>
      <c r="B77" s="9">
        <v>0.12223800094620003</v>
      </c>
      <c r="C77" s="9">
        <v>9.7403515640860819E-2</v>
      </c>
      <c r="D77" s="9">
        <v>2.8766308502005695E-2</v>
      </c>
      <c r="E77" s="9">
        <v>2.2803585023972943E-2</v>
      </c>
      <c r="F77" s="9" t="s">
        <v>193</v>
      </c>
    </row>
    <row r="78" spans="1:6" x14ac:dyDescent="0.25">
      <c r="A78" s="2" t="s">
        <v>69</v>
      </c>
      <c r="B78" s="9">
        <v>1.5618896859067061E-2</v>
      </c>
      <c r="C78" s="9">
        <v>1.1433059157680966E-2</v>
      </c>
      <c r="D78" s="9">
        <v>4.6009859099905197E-3</v>
      </c>
      <c r="E78" s="9">
        <v>3.1150771158337119E-3</v>
      </c>
      <c r="F78" s="9" t="s">
        <v>193</v>
      </c>
    </row>
    <row r="79" spans="1:6" x14ac:dyDescent="0.25">
      <c r="A79" s="2" t="s">
        <v>70</v>
      </c>
      <c r="B79" s="9">
        <v>4.8596320411945539E-2</v>
      </c>
      <c r="C79" s="9">
        <v>3.624809607722361E-2</v>
      </c>
      <c r="D79" s="9">
        <v>1.4074448494968925E-2</v>
      </c>
      <c r="E79" s="9">
        <v>1.1617891180193555E-2</v>
      </c>
      <c r="F79" s="9" t="s">
        <v>193</v>
      </c>
    </row>
    <row r="80" spans="1:6" x14ac:dyDescent="0.25">
      <c r="A80" s="2" t="s">
        <v>71</v>
      </c>
      <c r="B80" s="9">
        <v>0.40148586889810867</v>
      </c>
      <c r="C80" s="9">
        <v>0.29907951016092371</v>
      </c>
      <c r="D80" s="9">
        <v>0.14721502959609639</v>
      </c>
      <c r="E80" s="9">
        <v>5.9695450572260146E-2</v>
      </c>
      <c r="F80" s="9" t="s">
        <v>192</v>
      </c>
    </row>
    <row r="81" spans="1:6" x14ac:dyDescent="0.25">
      <c r="A81" s="2" t="s">
        <v>72</v>
      </c>
      <c r="B81" s="9">
        <v>9.9438992233479809E-2</v>
      </c>
      <c r="C81" s="9">
        <v>7.0346842793229961E-2</v>
      </c>
      <c r="D81" s="9">
        <v>2.843797526978999E-2</v>
      </c>
      <c r="E81" s="9">
        <v>1.7502596174884699E-2</v>
      </c>
      <c r="F81" s="9" t="s">
        <v>193</v>
      </c>
    </row>
    <row r="82" spans="1:6" x14ac:dyDescent="0.25">
      <c r="A82" s="2" t="s">
        <v>73</v>
      </c>
      <c r="B82" s="9">
        <v>9.5756616658081283E-3</v>
      </c>
      <c r="C82" s="9">
        <v>8.2026759827924286E-3</v>
      </c>
      <c r="D82" s="9">
        <v>3.2921853006314681E-3</v>
      </c>
      <c r="E82" s="9">
        <v>1.099124218492605E-3</v>
      </c>
      <c r="F82" s="9" t="s">
        <v>193</v>
      </c>
    </row>
    <row r="83" spans="1:6" x14ac:dyDescent="0.25">
      <c r="A83" s="2" t="s">
        <v>74</v>
      </c>
      <c r="B83" s="9">
        <v>3.0960376564014209E-3</v>
      </c>
      <c r="C83" s="9">
        <v>3.6306858163567433E-3</v>
      </c>
      <c r="D83" s="9">
        <v>1.4913146580492456E-3</v>
      </c>
      <c r="E83" s="9">
        <v>1.4066268297534849E-3</v>
      </c>
      <c r="F83" s="9" t="s">
        <v>193</v>
      </c>
    </row>
    <row r="84" spans="1:6" x14ac:dyDescent="0.25">
      <c r="A84" s="2" t="s">
        <v>75</v>
      </c>
      <c r="B84" s="9">
        <v>4.0958517321164666E-3</v>
      </c>
      <c r="C84" s="9">
        <v>3.1651389511619422E-3</v>
      </c>
      <c r="D84" s="9">
        <v>1.3929108817458638E-3</v>
      </c>
      <c r="E84" s="9">
        <v>2.1359694396094701E-3</v>
      </c>
      <c r="F84" s="9" t="s">
        <v>193</v>
      </c>
    </row>
    <row r="85" spans="1:6" x14ac:dyDescent="0.25">
      <c r="A85" s="2" t="s">
        <v>76</v>
      </c>
      <c r="B85" s="9">
        <v>1.7265036550386862E-2</v>
      </c>
      <c r="C85" s="9">
        <v>1.3349991094367158E-2</v>
      </c>
      <c r="D85" s="9">
        <v>4.3536350869594221E-3</v>
      </c>
      <c r="E85" s="9">
        <v>3.1127828354824021E-3</v>
      </c>
      <c r="F85" s="9" t="s">
        <v>193</v>
      </c>
    </row>
    <row r="86" spans="1:6" x14ac:dyDescent="0.25">
      <c r="A86" s="2" t="s">
        <v>77</v>
      </c>
      <c r="B86" s="9">
        <v>3.6301307994036094E-2</v>
      </c>
      <c r="C86" s="9">
        <v>1.9785686666317304E-2</v>
      </c>
      <c r="D86" s="9">
        <v>1.2646826632772534E-2</v>
      </c>
      <c r="E86" s="9">
        <v>5.4011377221836309E-3</v>
      </c>
      <c r="F86" s="9" t="s">
        <v>193</v>
      </c>
    </row>
    <row r="87" spans="1:6" x14ac:dyDescent="0.25">
      <c r="A87" s="2" t="s">
        <v>78</v>
      </c>
      <c r="B87" s="9">
        <v>4.7632755199530176E-2</v>
      </c>
      <c r="C87" s="9">
        <v>2.8984640952925123E-2</v>
      </c>
      <c r="D87" s="9">
        <v>1.1460483746412663E-2</v>
      </c>
      <c r="E87" s="9">
        <v>7.2108194478437051E-3</v>
      </c>
      <c r="F87" s="9" t="s">
        <v>193</v>
      </c>
    </row>
    <row r="88" spans="1:6" x14ac:dyDescent="0.25">
      <c r="A88" s="2" t="s">
        <v>79</v>
      </c>
      <c r="B88" s="9">
        <v>4.8793549922753504E-2</v>
      </c>
      <c r="C88" s="9">
        <v>2.9800133789624806E-2</v>
      </c>
      <c r="D88" s="9">
        <v>1.3767698208618713E-2</v>
      </c>
      <c r="E88" s="9">
        <v>6.3367619755670263E-3</v>
      </c>
      <c r="F88" s="9" t="s">
        <v>193</v>
      </c>
    </row>
    <row r="89" spans="1:6" x14ac:dyDescent="0.25">
      <c r="A89" s="2" t="s">
        <v>80</v>
      </c>
      <c r="B89" s="9">
        <v>1.2401737067602564E-2</v>
      </c>
      <c r="C89" s="9">
        <v>9.2440103470644384E-3</v>
      </c>
      <c r="D89" s="9">
        <v>3.2628068479013208E-3</v>
      </c>
      <c r="E89" s="9">
        <v>2.8400006413573935E-3</v>
      </c>
      <c r="F89" s="9" t="s">
        <v>193</v>
      </c>
    </row>
    <row r="90" spans="1:6" x14ac:dyDescent="0.25">
      <c r="A90" s="2" t="s">
        <v>81</v>
      </c>
      <c r="B90" s="9">
        <v>3.768728279805868E-3</v>
      </c>
      <c r="C90" s="9">
        <v>3.0032234748727936E-3</v>
      </c>
      <c r="D90" s="9">
        <v>9.875139420091471E-4</v>
      </c>
      <c r="E90" s="9">
        <v>1.7177592381418176E-3</v>
      </c>
      <c r="F90" s="9" t="s">
        <v>193</v>
      </c>
    </row>
    <row r="91" spans="1:6" x14ac:dyDescent="0.25">
      <c r="A91" s="2" t="s">
        <v>82</v>
      </c>
      <c r="B91" s="9">
        <v>1.5278018396868841E-2</v>
      </c>
      <c r="C91" s="9">
        <v>1.2680491754139303E-2</v>
      </c>
      <c r="D91" s="9">
        <v>5.0652346185791047E-3</v>
      </c>
      <c r="E91" s="9">
        <v>4.1702032797121457E-3</v>
      </c>
      <c r="F91" s="9" t="s">
        <v>193</v>
      </c>
    </row>
    <row r="92" spans="1:6" x14ac:dyDescent="0.25">
      <c r="A92" s="2" t="s">
        <v>83</v>
      </c>
      <c r="B92" s="9">
        <v>2.3364876098207546E-2</v>
      </c>
      <c r="C92" s="9">
        <v>2.0466681609484748E-2</v>
      </c>
      <c r="D92" s="9">
        <v>2.2203374439411084E-3</v>
      </c>
      <c r="E92" s="9">
        <v>3.2304161978714205E-3</v>
      </c>
      <c r="F92" s="9" t="s">
        <v>193</v>
      </c>
    </row>
    <row r="93" spans="1:6" x14ac:dyDescent="0.25">
      <c r="A93" s="2" t="s">
        <v>84</v>
      </c>
      <c r="B93" s="9">
        <v>0.10792931627119984</v>
      </c>
      <c r="C93" s="9">
        <v>9.8485127509190584E-2</v>
      </c>
      <c r="D93" s="9">
        <v>2.2665368875726365E-2</v>
      </c>
      <c r="E93" s="9">
        <v>9.6429274082300287E-3</v>
      </c>
      <c r="F93" s="9" t="s">
        <v>193</v>
      </c>
    </row>
    <row r="94" spans="1:6" x14ac:dyDescent="0.25">
      <c r="A94" s="2" t="s">
        <v>85</v>
      </c>
      <c r="B94" s="9">
        <v>3.9548957717261829E-3</v>
      </c>
      <c r="C94" s="9">
        <v>2.2711655760239997E-3</v>
      </c>
      <c r="D94" s="9">
        <v>1.1977612936083756E-3</v>
      </c>
      <c r="E94" s="9">
        <v>9.0124345051188835E-4</v>
      </c>
      <c r="F94" s="9" t="s">
        <v>193</v>
      </c>
    </row>
    <row r="95" spans="1:6" x14ac:dyDescent="0.25">
      <c r="A95" s="2" t="s">
        <v>86</v>
      </c>
      <c r="B95" s="9">
        <v>1.6540603753143993E-3</v>
      </c>
      <c r="C95" s="9">
        <v>1.7277098308310333E-3</v>
      </c>
      <c r="D95" s="9">
        <v>9.6814602571767248E-4</v>
      </c>
      <c r="E95" s="9">
        <v>1.3457276590080555E-3</v>
      </c>
      <c r="F95" s="9" t="s">
        <v>193</v>
      </c>
    </row>
    <row r="96" spans="1:6" x14ac:dyDescent="0.25">
      <c r="A96" s="2" t="s">
        <v>87</v>
      </c>
      <c r="B96" s="9">
        <v>1.6876534946678968E-3</v>
      </c>
      <c r="C96" s="9">
        <v>1.6481065333852156E-3</v>
      </c>
      <c r="D96" s="9">
        <v>1.1373029308903856E-3</v>
      </c>
      <c r="E96" s="9">
        <v>6.3956762042904913E-4</v>
      </c>
      <c r="F96" s="9" t="s">
        <v>193</v>
      </c>
    </row>
    <row r="97" spans="1:6" x14ac:dyDescent="0.25">
      <c r="A97" s="2" t="s">
        <v>88</v>
      </c>
      <c r="B97" s="9">
        <v>1.1900832955670923E-3</v>
      </c>
      <c r="C97" s="9">
        <v>3.2059346956723649E-3</v>
      </c>
      <c r="D97" s="9">
        <v>5.3352526850047822E-4</v>
      </c>
      <c r="E97" s="9">
        <v>1.4952227949013195E-3</v>
      </c>
      <c r="F97" s="9" t="s">
        <v>193</v>
      </c>
    </row>
    <row r="98" spans="1:6" x14ac:dyDescent="0.25">
      <c r="A98" s="15" t="s">
        <v>198</v>
      </c>
      <c r="B98" s="15"/>
      <c r="C98" s="15"/>
      <c r="D98" s="15"/>
      <c r="E98" s="15"/>
      <c r="F98" s="15"/>
    </row>
    <row r="99" spans="1:6" x14ac:dyDescent="0.25">
      <c r="A99" s="2" t="s">
        <v>89</v>
      </c>
      <c r="B99" s="9">
        <v>7.0877811399466207E-3</v>
      </c>
      <c r="C99" s="9">
        <v>7.6950204027649476E-3</v>
      </c>
      <c r="D99" s="9">
        <v>3.5041363086373979E-3</v>
      </c>
      <c r="E99" s="9">
        <v>2.1500823005398541E-3</v>
      </c>
      <c r="F99" s="9" t="s">
        <v>193</v>
      </c>
    </row>
    <row r="100" spans="1:6" x14ac:dyDescent="0.25">
      <c r="A100" s="2" t="s">
        <v>90</v>
      </c>
      <c r="B100" s="9">
        <v>2.4128679006726996E-3</v>
      </c>
      <c r="C100" s="9">
        <v>2.1674167361819979E-3</v>
      </c>
      <c r="D100" s="9">
        <v>1.630027830078743E-3</v>
      </c>
      <c r="E100" s="9">
        <v>1.5851457177595903E-3</v>
      </c>
      <c r="F100" s="9" t="s">
        <v>193</v>
      </c>
    </row>
    <row r="101" spans="1:6" x14ac:dyDescent="0.25">
      <c r="A101" s="2" t="s">
        <v>91</v>
      </c>
      <c r="B101" s="9">
        <v>2.8505006532546181E-3</v>
      </c>
      <c r="C101" s="9">
        <v>2.5560309684495119E-3</v>
      </c>
      <c r="D101" s="9">
        <v>1.9284040929029164E-3</v>
      </c>
      <c r="E101" s="9">
        <v>1.4765021164280313E-3</v>
      </c>
      <c r="F101" s="9" t="s">
        <v>193</v>
      </c>
    </row>
    <row r="102" spans="1:6" x14ac:dyDescent="0.25">
      <c r="A102" s="2" t="s">
        <v>92</v>
      </c>
      <c r="B102" s="9">
        <v>4.860158152421106E-3</v>
      </c>
      <c r="C102" s="9">
        <v>4.1117796243068504E-3</v>
      </c>
      <c r="D102" s="9">
        <v>3.0678786783299274E-3</v>
      </c>
      <c r="E102" s="9">
        <v>3.4727054202454079E-3</v>
      </c>
      <c r="F102" s="9" t="s">
        <v>193</v>
      </c>
    </row>
    <row r="103" spans="1:6" x14ac:dyDescent="0.25">
      <c r="A103" s="2" t="s">
        <v>93</v>
      </c>
      <c r="B103" s="9">
        <v>3.2044513718983446E-2</v>
      </c>
      <c r="C103" s="9">
        <v>1.7478244887034356E-2</v>
      </c>
      <c r="D103" s="9">
        <v>2.0098038542875687E-2</v>
      </c>
      <c r="E103" s="9">
        <v>9.874030472067712E-3</v>
      </c>
      <c r="F103" s="9" t="s">
        <v>193</v>
      </c>
    </row>
    <row r="104" spans="1:6" x14ac:dyDescent="0.25">
      <c r="A104" s="2" t="s">
        <v>94</v>
      </c>
      <c r="B104" s="9">
        <v>2.3501512975793587E-2</v>
      </c>
      <c r="C104" s="9">
        <v>1.0218754561812307E-2</v>
      </c>
      <c r="D104" s="9">
        <v>6.6909060027461218E-3</v>
      </c>
      <c r="E104" s="9">
        <v>4.2955871319139451E-3</v>
      </c>
      <c r="F104" s="9" t="s">
        <v>193</v>
      </c>
    </row>
    <row r="105" spans="1:6" x14ac:dyDescent="0.25">
      <c r="A105" s="2" t="s">
        <v>95</v>
      </c>
      <c r="B105" s="9">
        <v>6.0197146360238263E-3</v>
      </c>
      <c r="C105" s="9">
        <v>1.5685696015096287E-3</v>
      </c>
      <c r="D105" s="9">
        <v>4.7053370849442083E-3</v>
      </c>
      <c r="E105" s="9">
        <v>1.8372894894333207E-3</v>
      </c>
      <c r="F105" s="9" t="s">
        <v>193</v>
      </c>
    </row>
    <row r="106" spans="1:6" x14ac:dyDescent="0.25">
      <c r="A106" s="2" t="s">
        <v>96</v>
      </c>
      <c r="B106" s="9">
        <v>4.5276958205189767E-2</v>
      </c>
      <c r="C106" s="9">
        <v>2.5710005182052142E-2</v>
      </c>
      <c r="D106" s="9">
        <v>1.3079154024979743E-2</v>
      </c>
      <c r="E106" s="9">
        <v>1.0980642612092684E-2</v>
      </c>
      <c r="F106" s="9" t="s">
        <v>193</v>
      </c>
    </row>
    <row r="107" spans="1:6" x14ac:dyDescent="0.25">
      <c r="A107" s="2" t="s">
        <v>97</v>
      </c>
      <c r="B107" s="9">
        <v>7.8315737028311627E-2</v>
      </c>
      <c r="C107" s="9">
        <v>4.0551827797112742E-2</v>
      </c>
      <c r="D107" s="9">
        <v>2.8633910545395817E-2</v>
      </c>
      <c r="E107" s="9">
        <v>1.7067409989638127E-2</v>
      </c>
      <c r="F107" s="9">
        <v>6.0999999999999999E-2</v>
      </c>
    </row>
    <row r="108" spans="1:6" x14ac:dyDescent="0.25">
      <c r="A108" s="2" t="s">
        <v>98</v>
      </c>
      <c r="B108" s="9">
        <v>3.6784904535394188E-2</v>
      </c>
      <c r="C108" s="9">
        <v>1.8852369596646816E-2</v>
      </c>
      <c r="D108" s="9">
        <v>1.3054682191200042E-2</v>
      </c>
      <c r="E108" s="9">
        <v>8.1863750365627729E-3</v>
      </c>
      <c r="F108" s="9" t="s">
        <v>193</v>
      </c>
    </row>
    <row r="109" spans="1:6" x14ac:dyDescent="0.25">
      <c r="A109" s="2" t="s">
        <v>99</v>
      </c>
      <c r="B109" s="9">
        <v>2.0162062641049527E-2</v>
      </c>
      <c r="C109" s="9">
        <v>2.0449273304100561E-2</v>
      </c>
      <c r="D109" s="9">
        <v>6.9970939831615698E-3</v>
      </c>
      <c r="E109" s="9">
        <v>3.4231139649133348E-3</v>
      </c>
      <c r="F109" s="9" t="s">
        <v>193</v>
      </c>
    </row>
    <row r="110" spans="1:6" x14ac:dyDescent="0.25">
      <c r="A110" s="2" t="s">
        <v>100</v>
      </c>
      <c r="B110" s="9">
        <v>2.6610516210968924E-3</v>
      </c>
      <c r="C110" s="9">
        <v>1.9465167554792253E-3</v>
      </c>
      <c r="D110" s="9">
        <v>8.5302858737440891E-4</v>
      </c>
      <c r="E110" s="9">
        <v>1.6975484965944666E-3</v>
      </c>
      <c r="F110" s="9" t="s">
        <v>193</v>
      </c>
    </row>
    <row r="111" spans="1:6" x14ac:dyDescent="0.25">
      <c r="A111" s="2" t="s">
        <v>101</v>
      </c>
      <c r="B111" s="9">
        <v>8.0737099548918289E-3</v>
      </c>
      <c r="C111" s="9">
        <v>3.248574926366315E-3</v>
      </c>
      <c r="D111" s="9">
        <v>6.2046409979712126E-3</v>
      </c>
      <c r="E111" s="9">
        <v>1.9344145316369931E-3</v>
      </c>
      <c r="F111" s="9" t="s">
        <v>193</v>
      </c>
    </row>
    <row r="112" spans="1:6" x14ac:dyDescent="0.25">
      <c r="A112" s="2" t="s">
        <v>102</v>
      </c>
      <c r="B112" s="9">
        <v>4.4274699610688049E-2</v>
      </c>
      <c r="C112" s="9">
        <v>3.5762324870235077E-2</v>
      </c>
      <c r="D112" s="9">
        <v>9.2077943355388815E-3</v>
      </c>
      <c r="E112" s="9">
        <v>1.3628269968783406E-2</v>
      </c>
      <c r="F112" s="9" t="s">
        <v>193</v>
      </c>
    </row>
    <row r="113" spans="1:6" x14ac:dyDescent="0.25">
      <c r="A113" s="2" t="s">
        <v>103</v>
      </c>
      <c r="B113" s="9">
        <v>0.21306484518286228</v>
      </c>
      <c r="C113" s="9">
        <v>0.21300638473133104</v>
      </c>
      <c r="D113" s="9">
        <v>8.580962464540004E-2</v>
      </c>
      <c r="E113" s="9">
        <v>7.7596287971376493E-2</v>
      </c>
      <c r="F113" s="9" t="s">
        <v>193</v>
      </c>
    </row>
    <row r="114" spans="1:6" x14ac:dyDescent="0.25">
      <c r="A114" s="2" t="s">
        <v>104</v>
      </c>
      <c r="B114" s="9">
        <v>0.16398636772187516</v>
      </c>
      <c r="C114" s="9">
        <v>0.13819642972051108</v>
      </c>
      <c r="D114" s="9">
        <v>4.4900253041768777E-2</v>
      </c>
      <c r="E114" s="9">
        <v>2.586026204716382E-2</v>
      </c>
      <c r="F114" s="9">
        <v>0.93600000000000005</v>
      </c>
    </row>
    <row r="115" spans="1:6" x14ac:dyDescent="0.25">
      <c r="A115" s="2" t="s">
        <v>105</v>
      </c>
      <c r="B115" s="9">
        <v>4.5843544772094423E-2</v>
      </c>
      <c r="C115" s="9">
        <v>3.1480791709329645E-2</v>
      </c>
      <c r="D115" s="9">
        <v>3.1109744310782415E-2</v>
      </c>
      <c r="E115" s="9">
        <v>8.6748513247353071E-3</v>
      </c>
      <c r="F115" s="9" t="s">
        <v>193</v>
      </c>
    </row>
    <row r="116" spans="1:6" x14ac:dyDescent="0.25">
      <c r="A116" s="2" t="s">
        <v>106</v>
      </c>
      <c r="B116" s="9">
        <v>7.6475618156830209E-3</v>
      </c>
      <c r="C116" s="9">
        <v>4.74412236040912E-3</v>
      </c>
      <c r="D116" s="9">
        <v>2.5942404126788822E-3</v>
      </c>
      <c r="E116" s="9">
        <v>3.9005180217406223E-3</v>
      </c>
      <c r="F116" s="9" t="s">
        <v>193</v>
      </c>
    </row>
    <row r="117" spans="1:6" x14ac:dyDescent="0.25">
      <c r="A117" s="2" t="s">
        <v>107</v>
      </c>
      <c r="B117" s="9">
        <v>1.6473224805237902E-2</v>
      </c>
      <c r="C117" s="9">
        <v>1.0644306692968597E-2</v>
      </c>
      <c r="D117" s="9">
        <v>1.1214903797718096E-2</v>
      </c>
      <c r="E117" s="9">
        <v>4.32022023676263E-3</v>
      </c>
      <c r="F117" s="9" t="s">
        <v>193</v>
      </c>
    </row>
    <row r="118" spans="1:6" x14ac:dyDescent="0.25">
      <c r="A118" s="2" t="s">
        <v>108</v>
      </c>
      <c r="B118" s="9">
        <v>1.5046295864109894E-2</v>
      </c>
      <c r="C118" s="9">
        <v>1.3935320335830332E-2</v>
      </c>
      <c r="D118" s="9">
        <v>7.2120397121942644E-3</v>
      </c>
      <c r="E118" s="9">
        <v>7.2858639963884692E-3</v>
      </c>
      <c r="F118" s="9" t="s">
        <v>193</v>
      </c>
    </row>
    <row r="119" spans="1:6" x14ac:dyDescent="0.25">
      <c r="A119" s="2" t="s">
        <v>109</v>
      </c>
      <c r="B119" s="9">
        <v>1.9382299093270026E-2</v>
      </c>
      <c r="C119" s="9">
        <v>9.1151461983058363E-3</v>
      </c>
      <c r="D119" s="9">
        <v>1.0198443128342062E-2</v>
      </c>
      <c r="E119" s="9">
        <v>3.352716540876845E-3</v>
      </c>
      <c r="F119" s="9" t="s">
        <v>193</v>
      </c>
    </row>
    <row r="120" spans="1:6" x14ac:dyDescent="0.25">
      <c r="A120" s="2" t="s">
        <v>110</v>
      </c>
      <c r="B120" s="9">
        <v>4.7614113781819997E-3</v>
      </c>
      <c r="C120" s="9">
        <v>3.2767138802236584E-3</v>
      </c>
      <c r="D120" s="9">
        <v>2.2505626590579348E-3</v>
      </c>
      <c r="E120" s="9">
        <v>2.2857523112031117E-3</v>
      </c>
      <c r="F120" s="9" t="s">
        <v>193</v>
      </c>
    </row>
    <row r="121" spans="1:6" x14ac:dyDescent="0.25">
      <c r="A121" s="2" t="s">
        <v>111</v>
      </c>
      <c r="B121" s="9">
        <v>5.3025291675606249E-4</v>
      </c>
      <c r="C121" s="9">
        <v>6.0901856094756446E-4</v>
      </c>
      <c r="D121" s="9">
        <v>3.8440467387423796E-4</v>
      </c>
      <c r="E121" s="9">
        <v>9.2568696606636016E-4</v>
      </c>
      <c r="F121" s="9" t="s">
        <v>193</v>
      </c>
    </row>
    <row r="122" spans="1:6" x14ac:dyDescent="0.25">
      <c r="A122" s="2" t="s">
        <v>112</v>
      </c>
      <c r="B122" s="9">
        <v>5.8616299939671717E-4</v>
      </c>
      <c r="C122" s="9">
        <v>4.8056479466252833E-4</v>
      </c>
      <c r="D122" s="9">
        <v>2.7694731171210019E-4</v>
      </c>
      <c r="E122" s="9">
        <v>8.4513460359769731E-4</v>
      </c>
      <c r="F122" s="9" t="s">
        <v>193</v>
      </c>
    </row>
    <row r="123" spans="1:6" x14ac:dyDescent="0.25">
      <c r="A123" s="2" t="s">
        <v>113</v>
      </c>
      <c r="B123" s="9">
        <v>8.9586594863035269E-4</v>
      </c>
      <c r="C123" s="9">
        <v>6.8604004691585441E-4</v>
      </c>
      <c r="D123" s="9">
        <v>9.0397410260684759E-4</v>
      </c>
      <c r="E123" s="9">
        <v>6.6715440340737433E-4</v>
      </c>
      <c r="F123" s="9" t="s">
        <v>193</v>
      </c>
    </row>
    <row r="124" spans="1:6" x14ac:dyDescent="0.25">
      <c r="A124" s="15" t="s">
        <v>196</v>
      </c>
      <c r="B124" s="15"/>
      <c r="C124" s="15"/>
      <c r="D124" s="15"/>
      <c r="E124" s="15"/>
      <c r="F124" s="15"/>
    </row>
    <row r="125" spans="1:6" x14ac:dyDescent="0.25">
      <c r="A125" s="2" t="s">
        <v>114</v>
      </c>
      <c r="B125" s="6">
        <v>4.6548897803278585E-4</v>
      </c>
      <c r="C125" s="6">
        <v>3.1419221073775003E-4</v>
      </c>
      <c r="D125" s="6">
        <v>1.4555216217816694E-4</v>
      </c>
      <c r="E125" s="6">
        <v>1.6254543641529482E-4</v>
      </c>
      <c r="F125" s="6" t="s">
        <v>193</v>
      </c>
    </row>
    <row r="126" spans="1:6" x14ac:dyDescent="0.25">
      <c r="A126" s="2" t="s">
        <v>115</v>
      </c>
      <c r="B126" s="6">
        <v>8.2514966810322244E-4</v>
      </c>
      <c r="C126" s="6">
        <v>5.7327135901975835E-4</v>
      </c>
      <c r="D126" s="6">
        <v>4.1073832117241723E-4</v>
      </c>
      <c r="E126" s="6">
        <v>2.1763687160149725E-4</v>
      </c>
      <c r="F126" s="6" t="s">
        <v>193</v>
      </c>
    </row>
    <row r="127" spans="1:6" x14ac:dyDescent="0.25">
      <c r="A127" s="2" t="s">
        <v>116</v>
      </c>
      <c r="B127" s="6">
        <v>5.5280053900870756E-4</v>
      </c>
      <c r="C127" s="6">
        <v>4.8536036145304436E-4</v>
      </c>
      <c r="D127" s="6">
        <v>1.7361133923759982E-4</v>
      </c>
      <c r="E127" s="6">
        <v>1.948408835770396E-4</v>
      </c>
      <c r="F127" s="6" t="s">
        <v>193</v>
      </c>
    </row>
    <row r="128" spans="1:6" x14ac:dyDescent="0.25">
      <c r="A128" s="2" t="s">
        <v>117</v>
      </c>
      <c r="B128" s="6">
        <v>3.6201869091587974E-3</v>
      </c>
      <c r="C128" s="6">
        <v>1.8922403812555899E-3</v>
      </c>
      <c r="D128" s="6">
        <v>1.7249824763827092E-3</v>
      </c>
      <c r="E128" s="6">
        <v>1.2787835516107132E-3</v>
      </c>
      <c r="F128" s="7" t="s">
        <v>192</v>
      </c>
    </row>
    <row r="129" spans="1:6" x14ac:dyDescent="0.25">
      <c r="A129" s="2" t="s">
        <v>118</v>
      </c>
      <c r="B129" s="6">
        <v>5.1925697998295671E-4</v>
      </c>
      <c r="C129" s="6">
        <v>3.1027714012620087E-4</v>
      </c>
      <c r="D129" s="6">
        <v>4.6748658508917533E-4</v>
      </c>
      <c r="E129" s="6">
        <v>1.7233186869638987E-4</v>
      </c>
      <c r="F129" s="6" t="s">
        <v>193</v>
      </c>
    </row>
    <row r="130" spans="1:6" x14ac:dyDescent="0.25">
      <c r="A130" s="2" t="s">
        <v>119</v>
      </c>
      <c r="B130" s="6">
        <v>3.2454673081967219E-4</v>
      </c>
      <c r="C130" s="6">
        <v>1.6110196321891579E-4</v>
      </c>
      <c r="D130" s="6">
        <v>1.7047940749360027E-4</v>
      </c>
      <c r="E130" s="6">
        <v>9.7455432168595311E-5</v>
      </c>
      <c r="F130" s="6" t="s">
        <v>193</v>
      </c>
    </row>
    <row r="131" spans="1:6" x14ac:dyDescent="0.25">
      <c r="A131" s="2" t="s">
        <v>120</v>
      </c>
      <c r="B131" s="6">
        <v>1.0422174016382162E-3</v>
      </c>
      <c r="C131" s="6">
        <v>9.5595978427279909E-4</v>
      </c>
      <c r="D131" s="6">
        <v>6.1825623799802436E-4</v>
      </c>
      <c r="E131" s="6">
        <v>1.973225524870532E-4</v>
      </c>
      <c r="F131" s="6" t="s">
        <v>193</v>
      </c>
    </row>
    <row r="132" spans="1:6" x14ac:dyDescent="0.25">
      <c r="A132" s="2" t="s">
        <v>121</v>
      </c>
      <c r="B132" s="6">
        <v>6.3065641171333757E-3</v>
      </c>
      <c r="C132" s="6">
        <v>6.8560733348161469E-3</v>
      </c>
      <c r="D132" s="6">
        <v>1.8835605034444908E-3</v>
      </c>
      <c r="E132" s="6">
        <v>1.3394089427192675E-3</v>
      </c>
      <c r="F132" s="6" t="s">
        <v>193</v>
      </c>
    </row>
    <row r="133" spans="1:6" x14ac:dyDescent="0.25">
      <c r="A133" s="2" t="s">
        <v>122</v>
      </c>
      <c r="B133" s="6">
        <v>2.2420796144821841E-4</v>
      </c>
      <c r="C133" s="6">
        <v>1.8096679233997086E-4</v>
      </c>
      <c r="D133" s="6">
        <v>1.6791582107902016E-4</v>
      </c>
      <c r="E133" s="6">
        <v>1.0875553891463103E-4</v>
      </c>
      <c r="F133" s="6" t="s">
        <v>193</v>
      </c>
    </row>
    <row r="134" spans="1:6" x14ac:dyDescent="0.25">
      <c r="A134" s="2" t="s">
        <v>123</v>
      </c>
      <c r="B134" s="6">
        <v>4.0521434468966737E-4</v>
      </c>
      <c r="C134" s="6">
        <v>5.1082574361161598E-4</v>
      </c>
      <c r="D134" s="6">
        <v>1.8419793591628307E-4</v>
      </c>
      <c r="E134" s="6">
        <v>3.227966081785032E-4</v>
      </c>
      <c r="F134" s="6" t="s">
        <v>193</v>
      </c>
    </row>
    <row r="135" spans="1:6" x14ac:dyDescent="0.25">
      <c r="A135" s="2" t="s">
        <v>124</v>
      </c>
      <c r="B135" s="6">
        <v>1.0360447377066352E-4</v>
      </c>
      <c r="C135" s="6">
        <v>2.959121211084746E-4</v>
      </c>
      <c r="D135" s="6">
        <v>8.4380662954814894E-5</v>
      </c>
      <c r="E135" s="6">
        <v>1.8680038887384747E-4</v>
      </c>
      <c r="F135" s="6" t="s">
        <v>193</v>
      </c>
    </row>
    <row r="136" spans="1:6" x14ac:dyDescent="0.25">
      <c r="A136" s="2" t="s">
        <v>125</v>
      </c>
      <c r="B136" s="6">
        <v>2.0352718649556972E-4</v>
      </c>
      <c r="C136" s="6">
        <v>3.301008596050067E-4</v>
      </c>
      <c r="D136" s="6">
        <v>1.302522938294088E-4</v>
      </c>
      <c r="E136" s="6">
        <v>2.1284095739536159E-4</v>
      </c>
      <c r="F136" s="6" t="s">
        <v>193</v>
      </c>
    </row>
    <row r="137" spans="1:6" x14ac:dyDescent="0.25">
      <c r="A137" s="15" t="s">
        <v>197</v>
      </c>
      <c r="B137" s="15"/>
      <c r="C137" s="15"/>
      <c r="D137" s="15"/>
      <c r="E137" s="15"/>
      <c r="F137" s="15"/>
    </row>
    <row r="138" spans="1:6" x14ac:dyDescent="0.25">
      <c r="A138" s="2" t="s">
        <v>126</v>
      </c>
      <c r="B138" s="9">
        <v>5.2709305827975707E-2</v>
      </c>
      <c r="C138" s="9">
        <v>3.8490225792280841E-2</v>
      </c>
      <c r="D138" s="9">
        <v>1.9680752994311615E-2</v>
      </c>
      <c r="E138" s="9">
        <v>9.3627062539344084E-3</v>
      </c>
      <c r="F138" s="9">
        <v>7.1999999999999995E-2</v>
      </c>
    </row>
    <row r="139" spans="1:6" x14ac:dyDescent="0.25">
      <c r="A139" s="2" t="s">
        <v>127</v>
      </c>
      <c r="B139" s="9">
        <v>2.5656015952749869E-2</v>
      </c>
      <c r="C139" s="9">
        <v>9.9930912463530811E-3</v>
      </c>
      <c r="D139" s="9">
        <v>1.6332823425762082E-2</v>
      </c>
      <c r="E139" s="9">
        <v>9.6068522370444057E-3</v>
      </c>
      <c r="F139" s="9">
        <v>2.5999999999999999E-2</v>
      </c>
    </row>
    <row r="140" spans="1:6" x14ac:dyDescent="0.25">
      <c r="A140" s="2" t="s">
        <v>128</v>
      </c>
      <c r="B140" s="9">
        <v>2.9319179730610989E-2</v>
      </c>
      <c r="C140" s="9">
        <v>9.8618082863755705E-3</v>
      </c>
      <c r="D140" s="9">
        <v>1.0107284341594188E-2</v>
      </c>
      <c r="E140" s="9">
        <v>9.0257758190747973E-3</v>
      </c>
      <c r="F140" s="9">
        <v>1E-3</v>
      </c>
    </row>
    <row r="141" spans="1:6" x14ac:dyDescent="0.25">
      <c r="A141" s="2" t="s">
        <v>129</v>
      </c>
      <c r="B141" s="9">
        <v>1.7104799044545566E-2</v>
      </c>
      <c r="C141" s="9">
        <v>1.0584854431124143E-2</v>
      </c>
      <c r="D141" s="9">
        <v>6.3957161292245591E-3</v>
      </c>
      <c r="E141" s="9">
        <v>5.006791717519974E-3</v>
      </c>
      <c r="F141" s="9" t="s">
        <v>193</v>
      </c>
    </row>
    <row r="142" spans="1:6" x14ac:dyDescent="0.25">
      <c r="A142" s="2" t="s">
        <v>130</v>
      </c>
      <c r="B142" s="9">
        <v>4.0971643008962701E-2</v>
      </c>
      <c r="C142" s="9">
        <v>3.5878533676470009E-2</v>
      </c>
      <c r="D142" s="9">
        <v>1.9196523512482959E-2</v>
      </c>
      <c r="E142" s="9">
        <v>3.8487442570798321E-3</v>
      </c>
      <c r="F142" s="9" t="s">
        <v>193</v>
      </c>
    </row>
    <row r="143" spans="1:6" x14ac:dyDescent="0.25">
      <c r="A143" s="2" t="s">
        <v>131</v>
      </c>
      <c r="B143" s="9">
        <v>2.6585483262976869E-2</v>
      </c>
      <c r="C143" s="9">
        <v>1.3757835071103276E-2</v>
      </c>
      <c r="D143" s="9">
        <v>9.4935248121161744E-3</v>
      </c>
      <c r="E143" s="9">
        <v>3.6282147739337962E-3</v>
      </c>
      <c r="F143" s="9">
        <v>0.17699999999999999</v>
      </c>
    </row>
    <row r="144" spans="1:6" x14ac:dyDescent="0.25">
      <c r="A144" s="2" t="s">
        <v>132</v>
      </c>
      <c r="B144" s="9">
        <v>7.3365045161851092E-3</v>
      </c>
      <c r="C144" s="9">
        <v>8.6410578347827921E-3</v>
      </c>
      <c r="D144" s="9">
        <v>4.7839376284362434E-3</v>
      </c>
      <c r="E144" s="9">
        <v>2.8823715945903395E-3</v>
      </c>
      <c r="F144" s="9" t="s">
        <v>193</v>
      </c>
    </row>
    <row r="145" spans="1:6" x14ac:dyDescent="0.25">
      <c r="A145" s="2" t="s">
        <v>133</v>
      </c>
      <c r="B145" s="9">
        <v>4.9391118596464827E-2</v>
      </c>
      <c r="C145" s="9">
        <v>3.600839746609092E-2</v>
      </c>
      <c r="D145" s="9">
        <v>8.4389286774623415E-3</v>
      </c>
      <c r="E145" s="9">
        <v>7.0185604928380526E-3</v>
      </c>
      <c r="F145" s="9">
        <v>0.124</v>
      </c>
    </row>
    <row r="146" spans="1:6" x14ac:dyDescent="0.25">
      <c r="A146" s="2" t="s">
        <v>134</v>
      </c>
      <c r="B146" s="9">
        <v>4.1478976757923135E-2</v>
      </c>
      <c r="C146" s="9">
        <v>2.2023638626359667E-2</v>
      </c>
      <c r="D146" s="9">
        <v>1.6007345696698146E-2</v>
      </c>
      <c r="E146" s="9">
        <v>5.4830125387299953E-3</v>
      </c>
      <c r="F146" s="9">
        <v>1E-3</v>
      </c>
    </row>
    <row r="147" spans="1:6" x14ac:dyDescent="0.25">
      <c r="A147" s="2" t="s">
        <v>135</v>
      </c>
      <c r="B147" s="9">
        <v>1.1417609549414677E-2</v>
      </c>
      <c r="C147" s="9">
        <v>8.5094252914154848E-3</v>
      </c>
      <c r="D147" s="9">
        <v>7.4154129628820837E-3</v>
      </c>
      <c r="E147" s="9">
        <v>2.9719661161889421E-3</v>
      </c>
      <c r="F147" s="9" t="s">
        <v>193</v>
      </c>
    </row>
    <row r="148" spans="1:6" x14ac:dyDescent="0.25">
      <c r="A148" s="2" t="s">
        <v>136</v>
      </c>
      <c r="B148" s="9">
        <v>1.1528361419266192E-2</v>
      </c>
      <c r="C148" s="9">
        <v>9.9962002863924638E-3</v>
      </c>
      <c r="D148" s="9">
        <v>7.1117842639760506E-3</v>
      </c>
      <c r="E148" s="9">
        <v>3.0871184982291106E-3</v>
      </c>
      <c r="F148" s="9" t="s">
        <v>193</v>
      </c>
    </row>
    <row r="149" spans="1:6" x14ac:dyDescent="0.25">
      <c r="A149" s="2" t="s">
        <v>137</v>
      </c>
      <c r="B149" s="9">
        <v>7.3696435740421675E-3</v>
      </c>
      <c r="C149" s="9">
        <v>5.4006995406289037E-3</v>
      </c>
      <c r="D149" s="9">
        <v>2.985552980381413E-3</v>
      </c>
      <c r="E149" s="9">
        <v>1.9643447396347552E-3</v>
      </c>
      <c r="F149" s="9" t="s">
        <v>193</v>
      </c>
    </row>
    <row r="150" spans="1:6" x14ac:dyDescent="0.25">
      <c r="A150" s="2" t="s">
        <v>138</v>
      </c>
      <c r="B150" s="9">
        <v>6.3398051212273246E-3</v>
      </c>
      <c r="C150" s="9">
        <v>6.5093524024986112E-3</v>
      </c>
      <c r="D150" s="9">
        <v>2.6437369196653437E-3</v>
      </c>
      <c r="E150" s="9">
        <v>1.8808496257058378E-3</v>
      </c>
      <c r="F150" s="9" t="s">
        <v>193</v>
      </c>
    </row>
    <row r="151" spans="1:6" x14ac:dyDescent="0.25">
      <c r="A151" s="2" t="s">
        <v>139</v>
      </c>
      <c r="B151" s="9">
        <v>1.0037616243054914E-2</v>
      </c>
      <c r="C151" s="9">
        <v>7.4714444399778908E-3</v>
      </c>
      <c r="D151" s="9">
        <v>2.4685196228757885E-3</v>
      </c>
      <c r="E151" s="9">
        <v>1.0236703788835753E-3</v>
      </c>
      <c r="F151" s="9" t="s">
        <v>193</v>
      </c>
    </row>
    <row r="152" spans="1:6" x14ac:dyDescent="0.25">
      <c r="A152" s="2" t="s">
        <v>140</v>
      </c>
      <c r="B152" s="9">
        <v>1.4961661736666437E-2</v>
      </c>
      <c r="C152" s="9">
        <v>8.4898461402419037E-3</v>
      </c>
      <c r="D152" s="9">
        <v>5.939512934624025E-3</v>
      </c>
      <c r="E152" s="9">
        <v>4.9645160797855675E-3</v>
      </c>
      <c r="F152" s="9" t="s">
        <v>193</v>
      </c>
    </row>
    <row r="153" spans="1:6" x14ac:dyDescent="0.25">
      <c r="A153" s="2" t="s">
        <v>141</v>
      </c>
      <c r="B153" s="9">
        <v>4.4977863195237139E-2</v>
      </c>
      <c r="C153" s="9">
        <v>2.6151496208987279E-2</v>
      </c>
      <c r="D153" s="9">
        <v>1.6022706345528524E-2</v>
      </c>
      <c r="E153" s="9">
        <v>3.5024272504793892E-3</v>
      </c>
      <c r="F153" s="9">
        <v>2E-3</v>
      </c>
    </row>
    <row r="154" spans="1:6" x14ac:dyDescent="0.25">
      <c r="A154" s="2" t="s">
        <v>142</v>
      </c>
      <c r="B154" s="9">
        <v>1.5525438736266063E-2</v>
      </c>
      <c r="C154" s="9">
        <v>1.0065945373078412E-2</v>
      </c>
      <c r="D154" s="9">
        <v>4.771923558324012E-3</v>
      </c>
      <c r="E154" s="9">
        <v>2.8232398612377993E-3</v>
      </c>
      <c r="F154" s="9" t="s">
        <v>193</v>
      </c>
    </row>
    <row r="155" spans="1:6" x14ac:dyDescent="0.25">
      <c r="A155" s="2" t="s">
        <v>143</v>
      </c>
      <c r="B155" s="9">
        <v>7.2053756572206876E-3</v>
      </c>
      <c r="C155" s="9">
        <v>7.7049381160561271E-3</v>
      </c>
      <c r="D155" s="9">
        <v>2.7068815762105853E-3</v>
      </c>
      <c r="E155" s="9">
        <v>3.2018115292340131E-3</v>
      </c>
      <c r="F155" s="9" t="s">
        <v>193</v>
      </c>
    </row>
    <row r="156" spans="1:6" x14ac:dyDescent="0.25">
      <c r="A156" s="2" t="s">
        <v>144</v>
      </c>
      <c r="B156" s="9">
        <v>8.9729536642467345E-3</v>
      </c>
      <c r="C156" s="9">
        <v>6.5492475458005005E-3</v>
      </c>
      <c r="D156" s="9">
        <v>3.0801612046967583E-3</v>
      </c>
      <c r="E156" s="9">
        <v>1.6447023597556999E-3</v>
      </c>
      <c r="F156" s="9" t="s">
        <v>193</v>
      </c>
    </row>
    <row r="157" spans="1:6" x14ac:dyDescent="0.25">
      <c r="A157" s="2" t="s">
        <v>145</v>
      </c>
      <c r="B157" s="9">
        <v>7.4025455188497609E-3</v>
      </c>
      <c r="C157" s="9">
        <v>1.0644579334707766E-2</v>
      </c>
      <c r="D157" s="9">
        <v>4.6069667117991592E-3</v>
      </c>
      <c r="E157" s="9">
        <v>2.8416250920209772E-3</v>
      </c>
      <c r="F157" s="9" t="s">
        <v>193</v>
      </c>
    </row>
    <row r="158" spans="1:6" x14ac:dyDescent="0.25">
      <c r="A158" s="2" t="s">
        <v>146</v>
      </c>
      <c r="B158" s="9">
        <v>3.0367755314972999E-2</v>
      </c>
      <c r="C158" s="9">
        <v>2.5510830375178695E-2</v>
      </c>
      <c r="D158" s="9">
        <v>8.5922113145690208E-3</v>
      </c>
      <c r="E158" s="9">
        <v>1.8678660862338306E-3</v>
      </c>
      <c r="F158" s="9" t="s">
        <v>193</v>
      </c>
    </row>
    <row r="159" spans="1:6" x14ac:dyDescent="0.25">
      <c r="A159" s="2" t="s">
        <v>147</v>
      </c>
      <c r="B159" s="9">
        <v>1.0357100480069367E-2</v>
      </c>
      <c r="C159" s="9">
        <v>5.7046573975863433E-3</v>
      </c>
      <c r="D159" s="9">
        <v>4.1946033450554606E-3</v>
      </c>
      <c r="E159" s="9">
        <v>1.4431751935537025E-3</v>
      </c>
      <c r="F159" s="9" t="s">
        <v>193</v>
      </c>
    </row>
    <row r="160" spans="1:6" x14ac:dyDescent="0.25">
      <c r="A160" s="2" t="s">
        <v>148</v>
      </c>
      <c r="B160" s="9">
        <v>7.975693668860152E-3</v>
      </c>
      <c r="C160" s="9">
        <v>6.303346335087885E-3</v>
      </c>
      <c r="D160" s="9">
        <v>4.3530667640062672E-3</v>
      </c>
      <c r="E160" s="9">
        <v>2.2279067273907314E-3</v>
      </c>
      <c r="F160" s="9" t="s">
        <v>193</v>
      </c>
    </row>
    <row r="161" spans="1:6" x14ac:dyDescent="0.25">
      <c r="A161" s="2" t="s">
        <v>149</v>
      </c>
      <c r="B161" s="9">
        <v>1.7106866095647565E-2</v>
      </c>
      <c r="C161" s="9">
        <v>1.3607172789716437E-2</v>
      </c>
      <c r="D161" s="9">
        <v>9.7914110984789957E-3</v>
      </c>
      <c r="E161" s="9">
        <v>5.5775846116311971E-3</v>
      </c>
      <c r="F161" s="9" t="s">
        <v>193</v>
      </c>
    </row>
    <row r="162" spans="1:6" x14ac:dyDescent="0.25">
      <c r="A162" s="2" t="s">
        <v>150</v>
      </c>
      <c r="B162" s="9">
        <v>9.2546336056684893E-3</v>
      </c>
      <c r="C162" s="9">
        <v>6.7947684322022346E-3</v>
      </c>
      <c r="D162" s="9">
        <v>2.6886354460971288E-3</v>
      </c>
      <c r="E162" s="9">
        <v>1.8171780615903754E-3</v>
      </c>
      <c r="F162" s="9" t="s">
        <v>193</v>
      </c>
    </row>
    <row r="163" spans="1:6" x14ac:dyDescent="0.25">
      <c r="A163" s="15" t="s">
        <v>151</v>
      </c>
      <c r="B163" s="15"/>
      <c r="C163" s="15"/>
      <c r="D163" s="15"/>
      <c r="E163" s="15"/>
      <c r="F163" s="15"/>
    </row>
    <row r="164" spans="1:6" x14ac:dyDescent="0.25">
      <c r="A164" s="2" t="s">
        <v>152</v>
      </c>
      <c r="B164" s="9">
        <v>3.2108170459294094E-2</v>
      </c>
      <c r="C164" s="9">
        <v>3.4770258102599615E-2</v>
      </c>
      <c r="D164" s="9">
        <v>1.1087767055440118E-2</v>
      </c>
      <c r="E164" s="9">
        <v>7.3148268155795813E-3</v>
      </c>
      <c r="F164" s="9" t="s">
        <v>193</v>
      </c>
    </row>
    <row r="165" spans="1:6" x14ac:dyDescent="0.25">
      <c r="A165" s="2" t="s">
        <v>153</v>
      </c>
      <c r="B165" s="9">
        <v>7.3246744984806142E-3</v>
      </c>
      <c r="C165" s="9">
        <v>6.9427362784658872E-3</v>
      </c>
      <c r="D165" s="9">
        <v>2.4115959776881482E-3</v>
      </c>
      <c r="E165" s="9">
        <v>1.5383523214310495E-3</v>
      </c>
      <c r="F165" s="9" t="s">
        <v>193</v>
      </c>
    </row>
    <row r="166" spans="1:6" x14ac:dyDescent="0.25">
      <c r="A166" s="2" t="s">
        <v>154</v>
      </c>
      <c r="B166" s="9">
        <v>1.2169009356415133E-2</v>
      </c>
      <c r="C166" s="9">
        <v>1.43312329889933E-2</v>
      </c>
      <c r="D166" s="9">
        <v>3.1771096978348407E-3</v>
      </c>
      <c r="E166" s="9">
        <v>3.6721302109114637E-3</v>
      </c>
      <c r="F166" s="9" t="s">
        <v>193</v>
      </c>
    </row>
    <row r="167" spans="1:6" x14ac:dyDescent="0.25">
      <c r="A167" s="2" t="s">
        <v>155</v>
      </c>
      <c r="B167" s="9">
        <v>2.2550710708122982E-2</v>
      </c>
      <c r="C167" s="9">
        <v>2.2011366627125401E-2</v>
      </c>
      <c r="D167" s="9">
        <v>8.1133437026078611E-3</v>
      </c>
      <c r="E167" s="9">
        <v>4.6180669293047578E-3</v>
      </c>
      <c r="F167" s="9" t="s">
        <v>193</v>
      </c>
    </row>
    <row r="168" spans="1:6" x14ac:dyDescent="0.25">
      <c r="A168" s="2" t="s">
        <v>156</v>
      </c>
      <c r="B168" s="9">
        <v>4.4273723423233249E-4</v>
      </c>
      <c r="C168" s="9">
        <v>6.9894072466088523E-4</v>
      </c>
      <c r="D168" s="9">
        <v>1.1767868325136879E-4</v>
      </c>
      <c r="E168" s="9">
        <v>1.3650372168558009E-4</v>
      </c>
      <c r="F168" s="9" t="s">
        <v>193</v>
      </c>
    </row>
    <row r="169" spans="1:6" x14ac:dyDescent="0.25">
      <c r="A169" s="2" t="s">
        <v>157</v>
      </c>
      <c r="B169" s="9">
        <v>9.1374123655291412E-4</v>
      </c>
      <c r="C169" s="9">
        <v>9.8238841966352317E-4</v>
      </c>
      <c r="D169" s="9">
        <v>2.924380611688661E-4</v>
      </c>
      <c r="E169" s="9">
        <v>3.7635638119048125E-4</v>
      </c>
      <c r="F169" s="9" t="s">
        <v>193</v>
      </c>
    </row>
    <row r="170" spans="1:6" x14ac:dyDescent="0.25">
      <c r="A170" s="2" t="s">
        <v>158</v>
      </c>
      <c r="B170" s="9">
        <v>6.8312508979500133E-4</v>
      </c>
      <c r="C170" s="9">
        <v>8.2052693662295457E-4</v>
      </c>
      <c r="D170" s="9">
        <v>1.9462171151851914E-4</v>
      </c>
      <c r="E170" s="9">
        <v>1.5486475933948913E-4</v>
      </c>
      <c r="F170" s="9" t="s">
        <v>193</v>
      </c>
    </row>
    <row r="171" spans="1:6" x14ac:dyDescent="0.25">
      <c r="A171" s="2" t="s">
        <v>159</v>
      </c>
      <c r="B171" s="9">
        <v>1.4683549218988754E-3</v>
      </c>
      <c r="C171" s="9">
        <v>1.5056523969571366E-3</v>
      </c>
      <c r="D171" s="9">
        <v>3.3167814403212668E-4</v>
      </c>
      <c r="E171" s="9">
        <v>4.6258735596955638E-4</v>
      </c>
      <c r="F171" s="9" t="s">
        <v>193</v>
      </c>
    </row>
    <row r="172" spans="1:6" x14ac:dyDescent="0.25">
      <c r="A172" s="2" t="s">
        <v>160</v>
      </c>
      <c r="B172" s="9">
        <v>2.337947715744105E-3</v>
      </c>
      <c r="C172" s="9">
        <v>3.0163219743898689E-3</v>
      </c>
      <c r="D172" s="9">
        <v>7.1175316258846556E-4</v>
      </c>
      <c r="E172" s="9">
        <v>6.4334084914672749E-4</v>
      </c>
      <c r="F172" s="9" t="s">
        <v>193</v>
      </c>
    </row>
    <row r="173" spans="1:6" x14ac:dyDescent="0.25">
      <c r="A173" s="2" t="s">
        <v>161</v>
      </c>
      <c r="B173" s="9">
        <v>3.3432257537917169E-2</v>
      </c>
      <c r="C173" s="9">
        <v>3.2406816174651298E-2</v>
      </c>
      <c r="D173" s="9">
        <v>2.0955791839255423E-2</v>
      </c>
      <c r="E173" s="9">
        <v>1.509633984568089E-2</v>
      </c>
      <c r="F173" s="9" t="s">
        <v>193</v>
      </c>
    </row>
    <row r="174" spans="1:6" x14ac:dyDescent="0.25">
      <c r="A174" s="2" t="s">
        <v>162</v>
      </c>
      <c r="B174" s="9">
        <v>9.5722421528552214E-3</v>
      </c>
      <c r="C174" s="9">
        <v>2.695401525271356E-2</v>
      </c>
      <c r="D174" s="9">
        <v>3.812654980375918E-3</v>
      </c>
      <c r="E174" s="9">
        <v>1.3492765237277698E-2</v>
      </c>
      <c r="F174" s="9">
        <v>0.47299999999999998</v>
      </c>
    </row>
    <row r="175" spans="1:6" x14ac:dyDescent="0.25">
      <c r="A175" s="2" t="s">
        <v>163</v>
      </c>
      <c r="B175" s="9">
        <v>3.1404470066617604E-2</v>
      </c>
      <c r="C175" s="9">
        <v>2.5048250693285746E-2</v>
      </c>
      <c r="D175" s="9">
        <v>1.1826673297405709E-2</v>
      </c>
      <c r="E175" s="9">
        <v>1.8426468425549732E-2</v>
      </c>
      <c r="F175" s="9" t="s">
        <v>193</v>
      </c>
    </row>
    <row r="176" spans="1:6" x14ac:dyDescent="0.25">
      <c r="A176" s="2" t="s">
        <v>164</v>
      </c>
      <c r="B176" s="9">
        <v>3.1103172243183794E-2</v>
      </c>
      <c r="C176" s="9">
        <v>2.9436816423370704E-2</v>
      </c>
      <c r="D176" s="9">
        <v>5.1867046261406483E-3</v>
      </c>
      <c r="E176" s="9">
        <v>1.5020718965571982E-2</v>
      </c>
      <c r="F176" s="9" t="s">
        <v>193</v>
      </c>
    </row>
    <row r="177" spans="1:6" x14ac:dyDescent="0.25">
      <c r="A177" s="2" t="s">
        <v>165</v>
      </c>
      <c r="B177" s="9">
        <v>1.3298871626988409E-2</v>
      </c>
      <c r="C177" s="9">
        <v>2.3544082697633407E-2</v>
      </c>
      <c r="D177" s="9">
        <v>1.6977069826083015E-2</v>
      </c>
      <c r="E177" s="9">
        <v>2.6868450762726915E-2</v>
      </c>
      <c r="F177" s="9" t="s">
        <v>193</v>
      </c>
    </row>
    <row r="178" spans="1:6" x14ac:dyDescent="0.25">
      <c r="A178" s="2" t="s">
        <v>166</v>
      </c>
      <c r="B178" s="9">
        <v>2.2350054845101622E-2</v>
      </c>
      <c r="C178" s="9">
        <v>2.4407259460391406E-2</v>
      </c>
      <c r="D178" s="9">
        <v>1.7847000899195463E-2</v>
      </c>
      <c r="E178" s="9">
        <v>1.4259091417092562E-2</v>
      </c>
      <c r="F178" s="9" t="s">
        <v>193</v>
      </c>
    </row>
    <row r="179" spans="1:6" x14ac:dyDescent="0.25">
      <c r="A179" s="2" t="s">
        <v>167</v>
      </c>
      <c r="B179" s="9">
        <v>1.0716406916062978E-2</v>
      </c>
      <c r="C179" s="9">
        <v>2.6113891687710528E-2</v>
      </c>
      <c r="D179" s="9">
        <v>7.9649240240398673E-3</v>
      </c>
      <c r="E179" s="9">
        <v>1.8136620197820665E-2</v>
      </c>
      <c r="F179" s="9">
        <v>0.76600000000000001</v>
      </c>
    </row>
    <row r="180" spans="1:6" x14ac:dyDescent="0.25">
      <c r="A180" s="2" t="s">
        <v>168</v>
      </c>
      <c r="B180" s="9">
        <v>1.3777905668386652E-2</v>
      </c>
      <c r="C180" s="9">
        <v>2.0791360153774786E-2</v>
      </c>
      <c r="D180" s="9">
        <v>8.3689044578055174E-3</v>
      </c>
      <c r="E180" s="9">
        <v>1.2359513526805158E-2</v>
      </c>
      <c r="F180" s="9" t="s">
        <v>193</v>
      </c>
    </row>
    <row r="181" spans="1:6" x14ac:dyDescent="0.25">
      <c r="A181" s="2" t="s">
        <v>169</v>
      </c>
      <c r="B181" s="9">
        <v>2.0561905983522397E-2</v>
      </c>
      <c r="C181" s="9">
        <v>1.8659742397053529E-2</v>
      </c>
      <c r="D181" s="9">
        <v>1.166341414075843E-2</v>
      </c>
      <c r="E181" s="9">
        <v>7.4602595225635813E-3</v>
      </c>
      <c r="F181" s="9" t="s">
        <v>193</v>
      </c>
    </row>
    <row r="182" spans="1:6" x14ac:dyDescent="0.25">
      <c r="A182" s="2" t="s">
        <v>170</v>
      </c>
      <c r="B182" s="9">
        <v>2.0083262030070729E-3</v>
      </c>
      <c r="C182" s="9">
        <v>3.3205298572845853E-3</v>
      </c>
      <c r="D182" s="9">
        <v>1.5866855551266235E-3</v>
      </c>
      <c r="E182" s="9">
        <v>1.0944830686110268E-3</v>
      </c>
      <c r="F182" s="9" t="s">
        <v>193</v>
      </c>
    </row>
    <row r="183" spans="1:6" x14ac:dyDescent="0.25">
      <c r="A183" s="2" t="s">
        <v>171</v>
      </c>
      <c r="B183" s="9">
        <v>8.9845324369544524E-4</v>
      </c>
      <c r="C183" s="9">
        <v>9.3686163767641632E-4</v>
      </c>
      <c r="D183" s="9">
        <v>6.5370533587045968E-4</v>
      </c>
      <c r="E183" s="9">
        <v>5.0632749829545274E-4</v>
      </c>
      <c r="F183" s="9" t="s">
        <v>193</v>
      </c>
    </row>
    <row r="184" spans="1:6" x14ac:dyDescent="0.25">
      <c r="A184" s="2" t="s">
        <v>172</v>
      </c>
      <c r="B184" s="9">
        <v>1.618659353807957E-2</v>
      </c>
      <c r="C184" s="9">
        <v>1.6531022873164471E-2</v>
      </c>
      <c r="D184" s="9">
        <v>7.4432783859637777E-3</v>
      </c>
      <c r="E184" s="9">
        <v>2.735533447143966E-3</v>
      </c>
      <c r="F184" s="9" t="s">
        <v>193</v>
      </c>
    </row>
    <row r="185" spans="1:6" x14ac:dyDescent="0.25">
      <c r="A185" s="2" t="s">
        <v>173</v>
      </c>
      <c r="B185" s="9">
        <v>6.0779300890174666E-3</v>
      </c>
      <c r="C185" s="9">
        <v>5.4570810212412448E-3</v>
      </c>
      <c r="D185" s="9">
        <v>2.0925234209960503E-3</v>
      </c>
      <c r="E185" s="9">
        <v>2.0318606361341756E-3</v>
      </c>
      <c r="F185" s="9" t="s">
        <v>193</v>
      </c>
    </row>
    <row r="186" spans="1:6" x14ac:dyDescent="0.25">
      <c r="A186" s="2" t="s">
        <v>174</v>
      </c>
      <c r="B186" s="9">
        <v>6.1288443241209664E-4</v>
      </c>
      <c r="C186" s="9">
        <v>5.9010882069148926E-4</v>
      </c>
      <c r="D186" s="9">
        <v>5.6671142373170111E-4</v>
      </c>
      <c r="E186" s="9">
        <v>9.4514840826897943E-4</v>
      </c>
      <c r="F186" s="9" t="s">
        <v>193</v>
      </c>
    </row>
    <row r="187" spans="1:6" x14ac:dyDescent="0.25">
      <c r="A187" s="2" t="s">
        <v>175</v>
      </c>
      <c r="B187" s="9">
        <v>8.18535179674357E-4</v>
      </c>
      <c r="C187" s="9">
        <v>1.6520591633633042E-3</v>
      </c>
      <c r="D187" s="9">
        <v>6.2005658818610216E-4</v>
      </c>
      <c r="E187" s="9">
        <v>1.4490468522268965E-3</v>
      </c>
      <c r="F187" s="9" t="s">
        <v>193</v>
      </c>
    </row>
    <row r="188" spans="1:6" x14ac:dyDescent="0.25">
      <c r="A188" s="2" t="s">
        <v>176</v>
      </c>
      <c r="B188" s="9">
        <v>8.5567020529003269E-4</v>
      </c>
      <c r="C188" s="9">
        <v>8.9491662695247512E-4</v>
      </c>
      <c r="D188" s="9">
        <v>4.6309991959819573E-4</v>
      </c>
      <c r="E188" s="9">
        <v>8.9735619607501265E-4</v>
      </c>
      <c r="F188" s="9" t="s">
        <v>193</v>
      </c>
    </row>
    <row r="189" spans="1:6" x14ac:dyDescent="0.25">
      <c r="A189" s="2" t="s">
        <v>177</v>
      </c>
      <c r="B189" s="9">
        <v>3.2549789646762355E-3</v>
      </c>
      <c r="C189" s="9">
        <v>2.8424267313000495E-3</v>
      </c>
      <c r="D189" s="9">
        <v>1.1482250804613254E-3</v>
      </c>
      <c r="E189" s="9">
        <v>8.7647597714214621E-4</v>
      </c>
      <c r="F189" s="9" t="s">
        <v>193</v>
      </c>
    </row>
    <row r="190" spans="1:6" x14ac:dyDescent="0.25">
      <c r="A190" s="2" t="s">
        <v>178</v>
      </c>
      <c r="B190" s="9">
        <v>9.2495018585930563E-3</v>
      </c>
      <c r="C190" s="9">
        <v>1.1893802753612889E-2</v>
      </c>
      <c r="D190" s="9">
        <v>2.0356094204554056E-3</v>
      </c>
      <c r="E190" s="9">
        <v>2.3514472195252621E-3</v>
      </c>
      <c r="F190" s="9">
        <v>0.57599999999999996</v>
      </c>
    </row>
    <row r="191" spans="1:6" x14ac:dyDescent="0.25">
      <c r="A191" s="2" t="s">
        <v>191</v>
      </c>
      <c r="B191" s="9">
        <v>1.2353522159058656E-2</v>
      </c>
      <c r="C191" s="9">
        <v>8.6981640191371237E-3</v>
      </c>
      <c r="D191" s="9">
        <v>6.559740136515519E-3</v>
      </c>
      <c r="E191" s="9">
        <v>5.8541226371145059E-3</v>
      </c>
      <c r="F191" s="9" t="s">
        <v>193</v>
      </c>
    </row>
    <row r="192" spans="1:6" x14ac:dyDescent="0.25">
      <c r="A192" s="2" t="s">
        <v>179</v>
      </c>
      <c r="B192" s="9">
        <v>9.0344037208311152E-3</v>
      </c>
      <c r="C192" s="9">
        <v>7.82223760704393E-3</v>
      </c>
      <c r="D192" s="9">
        <v>2.6815168731254965E-3</v>
      </c>
      <c r="E192" s="9">
        <v>3.3123522339638853E-3</v>
      </c>
      <c r="F192" s="9" t="s">
        <v>193</v>
      </c>
    </row>
    <row r="193" spans="1:6" x14ac:dyDescent="0.25">
      <c r="A193" s="2" t="s">
        <v>180</v>
      </c>
      <c r="B193" s="9">
        <v>0.12589690476435592</v>
      </c>
      <c r="C193" s="9">
        <v>8.5385572128746465E-2</v>
      </c>
      <c r="D193" s="9">
        <v>2.3402058498393052E-2</v>
      </c>
      <c r="E193" s="9">
        <v>2.5987141937687207E-2</v>
      </c>
      <c r="F193" s="10" t="s">
        <v>192</v>
      </c>
    </row>
    <row r="194" spans="1:6" x14ac:dyDescent="0.25">
      <c r="A194" s="2" t="s">
        <v>181</v>
      </c>
      <c r="B194" s="9">
        <v>2.755622981246179E-2</v>
      </c>
      <c r="C194" s="9">
        <v>2.7489936090800537E-2</v>
      </c>
      <c r="D194" s="9">
        <v>1.2259674405956949E-2</v>
      </c>
      <c r="E194" s="9">
        <v>8.0809250954431439E-3</v>
      </c>
      <c r="F194" s="9" t="s">
        <v>193</v>
      </c>
    </row>
    <row r="195" spans="1:6" x14ac:dyDescent="0.25">
      <c r="A195" s="2" t="s">
        <v>182</v>
      </c>
      <c r="B195" s="9">
        <v>4.5571155418319782E-3</v>
      </c>
      <c r="C195" s="9">
        <v>3.1174237634508245E-3</v>
      </c>
      <c r="D195" s="9">
        <v>2.0699429120175357E-3</v>
      </c>
      <c r="E195" s="9">
        <v>1.1386403851649067E-3</v>
      </c>
      <c r="F195" s="9" t="s">
        <v>193</v>
      </c>
    </row>
    <row r="196" spans="1:6" x14ac:dyDescent="0.25">
      <c r="A196" s="2" t="s">
        <v>183</v>
      </c>
      <c r="B196" s="9">
        <v>4.5744189619595825E-3</v>
      </c>
      <c r="C196" s="9">
        <v>3.304005197515105E-3</v>
      </c>
      <c r="D196" s="9">
        <v>6.7418290644073731E-4</v>
      </c>
      <c r="E196" s="9">
        <v>2.3794875929262194E-3</v>
      </c>
      <c r="F196" s="9" t="s">
        <v>193</v>
      </c>
    </row>
    <row r="197" spans="1:6" x14ac:dyDescent="0.25">
      <c r="A197" s="2" t="s">
        <v>184</v>
      </c>
      <c r="B197" s="9">
        <v>7.3156953550630082E-3</v>
      </c>
      <c r="C197" s="9">
        <v>4.8530116766088323E-3</v>
      </c>
      <c r="D197" s="9">
        <v>9.1673512105642921E-4</v>
      </c>
      <c r="E197" s="9">
        <v>2.2243361723340003E-3</v>
      </c>
      <c r="F197" s="9" t="s">
        <v>193</v>
      </c>
    </row>
    <row r="198" spans="1:6" x14ac:dyDescent="0.25">
      <c r="A198" s="2" t="s">
        <v>185</v>
      </c>
      <c r="B198" s="9">
        <v>3.3087089155827165E-3</v>
      </c>
      <c r="C198" s="9">
        <v>2.7873420778571812E-3</v>
      </c>
      <c r="D198" s="9">
        <v>1.2533822824052838E-3</v>
      </c>
      <c r="E198" s="9">
        <v>1.2217209151527731E-3</v>
      </c>
      <c r="F198" s="9" t="s">
        <v>193</v>
      </c>
    </row>
    <row r="199" spans="1:6" x14ac:dyDescent="0.25">
      <c r="A199" s="2" t="s">
        <v>186</v>
      </c>
      <c r="B199" s="9">
        <v>3.4624875028589218E-3</v>
      </c>
      <c r="C199" s="9">
        <v>2.7878988606060049E-3</v>
      </c>
      <c r="D199" s="9">
        <v>1.5159085830177676E-3</v>
      </c>
      <c r="E199" s="9">
        <v>1.7138926321130755E-3</v>
      </c>
      <c r="F199" s="9" t="s">
        <v>193</v>
      </c>
    </row>
    <row r="200" spans="1:6" x14ac:dyDescent="0.25">
      <c r="A200" s="2" t="s">
        <v>187</v>
      </c>
      <c r="B200" s="9">
        <v>5.0298473314815172E-3</v>
      </c>
      <c r="C200" s="9">
        <v>2.5145587742089184E-3</v>
      </c>
      <c r="D200" s="9">
        <v>1.3027657881318204E-3</v>
      </c>
      <c r="E200" s="9">
        <v>1.2648448098608396E-3</v>
      </c>
      <c r="F200" s="9" t="s">
        <v>193</v>
      </c>
    </row>
    <row r="201" spans="1:6" x14ac:dyDescent="0.25">
      <c r="A201" s="2" t="s">
        <v>188</v>
      </c>
      <c r="B201" s="9">
        <v>1.9408610433933112E-3</v>
      </c>
      <c r="C201" s="9">
        <v>2.2151337917832854E-3</v>
      </c>
      <c r="D201" s="9">
        <v>4.909643084895877E-4</v>
      </c>
      <c r="E201" s="9">
        <v>7.1007011601022143E-4</v>
      </c>
      <c r="F201" s="9" t="s">
        <v>193</v>
      </c>
    </row>
  </sheetData>
  <mergeCells count="15">
    <mergeCell ref="A163:F163"/>
    <mergeCell ref="A21:F21"/>
    <mergeCell ref="A22:F22"/>
    <mergeCell ref="A48:F48"/>
    <mergeCell ref="A72:F72"/>
    <mergeCell ref="A98:F98"/>
    <mergeCell ref="A124:F124"/>
    <mergeCell ref="A137:F137"/>
    <mergeCell ref="B9:C9"/>
    <mergeCell ref="D9:E9"/>
    <mergeCell ref="A1:F2"/>
    <mergeCell ref="A3:F3"/>
    <mergeCell ref="B4:C4"/>
    <mergeCell ref="D4:E4"/>
    <mergeCell ref="A8:F8"/>
  </mergeCells>
  <conditionalFormatting sqref="F3:F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tsaso Garcia-Arcos</cp:lastModifiedBy>
  <dcterms:created xsi:type="dcterms:W3CDTF">2020-04-09T18:33:16Z</dcterms:created>
  <dcterms:modified xsi:type="dcterms:W3CDTF">2025-06-02T22:15:10Z</dcterms:modified>
</cp:coreProperties>
</file>